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Users\cilgr\Desktop\UNICUM PAPER\Frontiers submission\"/>
    </mc:Choice>
  </mc:AlternateContent>
  <xr:revisionPtr revIDLastSave="0" documentId="10_ncr:100000_{87008980-FDAE-4625-A567-F4D56A807C3A}" xr6:coauthVersionLast="31" xr6:coauthVersionMax="31" xr10:uidLastSave="{00000000-0000-0000-0000-000000000000}"/>
  <bookViews>
    <workbookView xWindow="0" yWindow="0" windowWidth="20490" windowHeight="7545" activeTab="7" xr2:uid="{00000000-000D-0000-FFFF-FFFF00000000}"/>
  </bookViews>
  <sheets>
    <sheet name="Table S1" sheetId="3" r:id="rId1"/>
    <sheet name="Figure S1" sheetId="8" r:id="rId2"/>
    <sheet name="Figure S2" sheetId="9" r:id="rId3"/>
    <sheet name="Table S2" sheetId="1" r:id="rId4"/>
    <sheet name="Table S3" sheetId="4" r:id="rId5"/>
    <sheet name="Figure S3" sheetId="5" r:id="rId6"/>
    <sheet name="Table S4" sheetId="6" r:id="rId7"/>
    <sheet name="Figure S4" sheetId="7" r:id="rId8"/>
  </sheets>
  <externalReferences>
    <externalReference r:id="rId9"/>
    <externalReference r:id="rId10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1" uniqueCount="1909">
  <si>
    <t>Description</t>
  </si>
  <si>
    <t>tr|Q82U12|Q82U12_NITEU</t>
  </si>
  <si>
    <t>Possible msrA, pms peptide methionine sulfoxide reductase OS=Nitrosomonas europaea (strain ATCC 19718 / NBRC 14298) GN=NE1701 PE=3 SV=1</t>
  </si>
  <si>
    <t>tr|Q82WA2|Q82WA2_NITEU</t>
  </si>
  <si>
    <t>Uncharacterized protein OS=Nitrosomonas europaea (strain ATCC 19718 / NBRC 14298) GN=NE0792 PE=4 SV=1</t>
  </si>
  <si>
    <t>tr|A0A136NQ93|A0A136NQ93_NITER</t>
  </si>
  <si>
    <t>Amidophosphoribosyltransferase OS=Nitrosomonas europaea GN=purF PE=3 SV=1</t>
  </si>
  <si>
    <t>sp|Q82SA9|OPGG_NITEU</t>
  </si>
  <si>
    <t>Glucans biosynthesis protein G OS=Nitrosomonas europaea (strain ATCC 19718 / NBRC 14298) GN=opgG PE=3 SV=2</t>
  </si>
  <si>
    <t>tr|Q82XT1|Q82XT1_NITEU</t>
  </si>
  <si>
    <t>Uncharacterized protein OS=Nitrosomonas europaea (strain ATCC 19718 / NBRC 14298) GN=NE0171 PE=4 SV=1</t>
  </si>
  <si>
    <t>tr|Q82X30|Q82X30_NITEU</t>
  </si>
  <si>
    <t>dTDP-glucose 4,6-dehydratase OS=Nitrosomonas europaea (strain ATCC 19718 / NBRC 14298) GN=rmlB PE=3 SV=1</t>
  </si>
  <si>
    <t>tr|A0A136N5F2|A0A136N5F2_NITER</t>
  </si>
  <si>
    <t>Glycine cleavage system protein H OS=Nitrosomonas europaea GN=gcvH1 PE=3 SV=1</t>
  </si>
  <si>
    <t>tr|Q82TG8|Q82TG8_NITEU</t>
  </si>
  <si>
    <t>Nitric oxide reductase NorQ protein OS=Nitrosomonas europaea (strain ATCC 19718 / NBRC 14298) GN=cbbQ PE=4 SV=1</t>
  </si>
  <si>
    <t>tr|Q82X91|Q82X91_NITEU</t>
  </si>
  <si>
    <t>6-phosphogluconate dehydrogenase OS=Nitrosomonas europaea (strain ATCC 19718 / NBRC 14298) GN=NE0397 PE=4 SV=1</t>
  </si>
  <si>
    <t>tr|Q3SSM2|Q3SSM2_NITWN</t>
  </si>
  <si>
    <t>Alkyl hydroperoxide reductase AhpD OS=Nitrobacter winogradskyi (strain Nb-255 / ATCC 25391) GN=Nwi_1458 PE=3 SV=1</t>
  </si>
  <si>
    <t>tr|A0A136N5Q5|A0A136N5Q5_NITER</t>
  </si>
  <si>
    <t>PfkB family of carbohydrate kinase OS=Nitrosomonas europaea GN=UZ02_AOB001001723 PE=4 SV=1</t>
  </si>
  <si>
    <t>tr|Q82V66|Q82V66_NITEU</t>
  </si>
  <si>
    <t>Uncharacterized protein OS=Nitrosomonas europaea (strain ATCC 19718 / NBRC 14298) GN=NE1235 PE=4 SV=1</t>
  </si>
  <si>
    <t>tr|Q82WC1|Q82WC1_NITEU</t>
  </si>
  <si>
    <t>TPR repeat OS=Nitrosomonas europaea (strain ATCC 19718 / NBRC 14298) GN=cycH PE=4 SV=1</t>
  </si>
  <si>
    <t>tr|Q82TT8|Q82TT8_NITEU</t>
  </si>
  <si>
    <t>Carboxy-terminal processing protease OS=Nitrosomonas europaea (strain ATCC 19718 / NBRC 14298) GN=NE1782 PE=3 SV=1</t>
  </si>
  <si>
    <t>tr|Q82V57|Q82V57_NITEU</t>
  </si>
  <si>
    <t>Uncharacterized protein OS=Nitrosomonas europaea (strain ATCC 19718 / NBRC 14298) GN=NE1244 PE=4 SV=1</t>
  </si>
  <si>
    <t>tr|Q82SC1|Q82SC1_NITEU</t>
  </si>
  <si>
    <t>Ribonucleotide reductase large subunit OS=Nitrosomonas europaea (strain ATCC 19718 / NBRC 14298) GN=nrdA PE=4 SV=1</t>
  </si>
  <si>
    <t>tr|Q82UH5|Q82UH5_NITEU</t>
  </si>
  <si>
    <t>Uncharacterized protein OS=Nitrosomonas europaea (strain ATCC 19718 / NBRC 14298) GN=dsbC PE=4 SV=1</t>
  </si>
  <si>
    <t>tr|Q82XD8|Q82XD8_NITEU</t>
  </si>
  <si>
    <t>Uncharacterized protein OS=Nitrosomonas europaea (strain ATCC 19718 / NBRC 14298) GN=NE0339 PE=4 SV=1</t>
  </si>
  <si>
    <t>tr|Q82WN2|Q82WN2_NITEU</t>
  </si>
  <si>
    <t>TonB-dependent receptor protein OS=Nitrosomonas europaea (strain ATCC 19718 / NBRC 14298) GN=NE0636 PE=3 SV=1</t>
  </si>
  <si>
    <t>sp|Q04508|AMOB_NITEU</t>
  </si>
  <si>
    <t>Ammonia monooxygenase OS=Nitrosomonas europaea (strain ATCC 19718 / NBRC 14298) GN=amoB1 PE=1 SV=2</t>
  </si>
  <si>
    <t>tr|A0A136N099|A0A136N099_NITER</t>
  </si>
  <si>
    <t>Uncharacterized protein OS=Nitrosomonas europaea GN=UZ02_AOB001002096 PE=4 SV=1</t>
  </si>
  <si>
    <t>tr|Q82W71|Q82W71_NITEU</t>
  </si>
  <si>
    <t>Uncharacterized protein OS=Nitrosomonas europaea (strain ATCC 19718 / NBRC 14298) GN=NE0824 PE=4 SV=1</t>
  </si>
  <si>
    <t>tr|Q82SW7|Q82SW7_NITEU</t>
  </si>
  <si>
    <t>Uncharacterized protein OS=Nitrosomonas europaea (strain ATCC 19718 / NBRC 14298) GN=NE2179 PE=4 SV=1</t>
  </si>
  <si>
    <t>tr|Q820R6|Q820R6_NITEU</t>
  </si>
  <si>
    <t>Acriflavin resistance protein:Heavy metal efflux pump CzcA OS=Nitrosomonas europaea (strain ATCC 19718 / NBRC 14298) GN=NE0345 PE=3 SV=1</t>
  </si>
  <si>
    <t>tr|Q82TG2|Q82TG2_NITEU</t>
  </si>
  <si>
    <t>Carbonic anhydrase OS=Nitrosomonas europaea (strain ATCC 19718 / NBRC 14298) GN=NE1926 PE=3 SV=1</t>
  </si>
  <si>
    <t>tr|Q82X90|Q82X90_NITEU</t>
  </si>
  <si>
    <t>Glucose-6-phosphate 1-dehydrogenase OS=Nitrosomonas europaea (strain ATCC 19718 / NBRC 14298) GN=zwf PE=3 SV=1</t>
  </si>
  <si>
    <t>tr|Q82WY8|Q82WY8_NITEU</t>
  </si>
  <si>
    <t>Uncharacterized protein OS=Nitrosomonas europaea (strain ATCC 19718 / NBRC 14298) GN=NE0512 PE=4 SV=1</t>
  </si>
  <si>
    <t>tr|A0A136NUN8|A0A136NUN8_NITER</t>
  </si>
  <si>
    <t>Porin OS=Nitrosomonas europaea GN=UZ02_AOB001000214 PE=4 SV=1</t>
  </si>
  <si>
    <t>tr|Q82VB3|Q82VB3_NITEU</t>
  </si>
  <si>
    <t>Serine proteases, subtilase family OS=Nitrosomonas europaea (strain ATCC 19718 / NBRC 14298) GN=NE1183 PE=4 SV=1</t>
  </si>
  <si>
    <t>sp|Q82T07|PHK_NITEU</t>
  </si>
  <si>
    <t>Probable phosphoketolase OS=Nitrosomonas europaea (strain ATCC 19718 / NBRC 14298) GN=NE2135 PE=3 SV=1</t>
  </si>
  <si>
    <t>tr|Q82X44|Q82X44_NITEU</t>
  </si>
  <si>
    <t>RNA polymerase-binding transcription factor DksA OS=Nitrosomonas europaea (strain ATCC 19718 / NBRC 14298) GN=dksA PE=3 SV=1</t>
  </si>
  <si>
    <t>tr|Q3SPN8|Q3SPN8_NITWN</t>
  </si>
  <si>
    <t>Uncharacterized protein OS=Nitrobacter winogradskyi (strain Nb-255 / ATCC 25391) GN=Nwi_2500 PE=4 SV=1</t>
  </si>
  <si>
    <t>tr|Q82SA6|Q82SA6_NITEU</t>
  </si>
  <si>
    <t>Uncharacterized protein OS=Nitrosomonas europaea (strain ATCC 19718 / NBRC 14298) GN=NE2440 PE=4 SV=1</t>
  </si>
  <si>
    <t>tr|A0A136MUM4|A0A136MUM4_NITER</t>
  </si>
  <si>
    <t>Metal-binding protein SmbP OS=Nitrosomonas europaea GN=smbP PE=4 SV=1</t>
  </si>
  <si>
    <t>tr|Q3SUN6|Q3SUN6_NITWN</t>
  </si>
  <si>
    <t>Uncharacterized protein OS=Nitrobacter winogradskyi (strain Nb-255 / ATCC 25391) GN=Nwi_0739 PE=4 SV=1</t>
  </si>
  <si>
    <t>tr|Q820M5|Q820M5_NITEU</t>
  </si>
  <si>
    <t>Sucrose synthase:Glycosyl transferases group 1 OS=Nitrosomonas europaea (strain ATCC 19718 / NBRC 14298) GN=ss2 PE=1 SV=1</t>
  </si>
  <si>
    <t>tr|Q82VZ7|Q82VZ7_NITEU</t>
  </si>
  <si>
    <t>Periplasmic component of the Tol biopolymer transport system OS=Nitrosomonas europaea (strain ATCC 19718 / NBRC 14298) GN=NE0902 PE=4 SV=1</t>
  </si>
  <si>
    <t>tr|Q81ZM1|Q81ZM1_NITEU</t>
  </si>
  <si>
    <t>Possible (U92432) ORF4 [Nitrosospira sp. NpAV] OS=Nitrosomonas europaea (strain ATCC 19718 / NBRC 14298) GN=NE0942 PE=4 SV=1</t>
  </si>
  <si>
    <t>tr|Q82U48|Q82U48_NITEU</t>
  </si>
  <si>
    <t>Uncharacterized protein OS=Nitrosomonas europaea (strain ATCC 19718 / NBRC 14298) GN=NE1659 PE=4 SV=1</t>
  </si>
  <si>
    <t>tr|Q82W72|Q82W72_NITEU</t>
  </si>
  <si>
    <t>TPR repeat OS=Nitrosomonas europaea (strain ATCC 19718 / NBRC 14298) GN=NE0823 PE=4 SV=1</t>
  </si>
  <si>
    <t>tr|Q82WP3|Q82WP3_NITEU</t>
  </si>
  <si>
    <t>DUF176 OS=Nitrosomonas europaea (strain ATCC 19718 / NBRC 14298) GN=NE0621 PE=1 SV=1</t>
  </si>
  <si>
    <t>tr|A0A136N888|A0A136N888_NITER</t>
  </si>
  <si>
    <t>ATP-dependent Clp protease ATP-binding subunit ClpX OS=Nitrosomonas europaea GN=clpX PE=3 SV=1</t>
  </si>
  <si>
    <t>tr|Q82SR2|Q82SR2_NITEU</t>
  </si>
  <si>
    <t>Uncharacterized protein OS=Nitrosomonas europaea (strain ATCC 19718 / NBRC 14298) GN=NE2245 PE=1 SV=1</t>
  </si>
  <si>
    <t>tr|Q82V30|Q82V30_NITEU</t>
  </si>
  <si>
    <t>Uncharacterized protein OS=Nitrosomonas europaea (strain ATCC 19718 / NBRC 14298) GN=NE1280 PE=4 SV=1</t>
  </si>
  <si>
    <t>tr|Q82WJ8|Q82WJ8_NITEU</t>
  </si>
  <si>
    <t>Probable oxidoreductase OS=Nitrosomonas europaea (strain ATCC 19718 / NBRC 14298) GN=NE0676 PE=4 SV=1</t>
  </si>
  <si>
    <t>tr|Q82X92|Q82X92_NITEU</t>
  </si>
  <si>
    <t>Uncharacterized protein OS=Nitrosomonas europaea (strain ATCC 19718 / NBRC 14298) GN=NE0396 PE=4 SV=1</t>
  </si>
  <si>
    <t>tr|Q82XH8|Q82XH8_NITEU</t>
  </si>
  <si>
    <t>Uncharacterized protein OS=Nitrosomonas europaea (strain ATCC 19718 / NBRC 14298) GN=NE0295 PE=4 SV=1</t>
  </si>
  <si>
    <t>sp|Q82W17|SURA_NITEU</t>
  </si>
  <si>
    <t>Chaperone SurA OS=Nitrosomonas europaea (strain ATCC 19718 / NBRC 14298) GN=surA PE=3 SV=1</t>
  </si>
  <si>
    <t>sp|Q82S90|DAPD_NITEU</t>
  </si>
  <si>
    <t>2,3,4,5-tetrahydropyridine-2,6-dicarboxylate N-succinyltransferase OS=Nitrosomonas europaea (strain ATCC 19718 / NBRC 14298) GN=dapD PE=3 SV=1</t>
  </si>
  <si>
    <t>tr|A0A136NQA1|A0A136NQA1_NITER</t>
  </si>
  <si>
    <t>3-isopropylmalate dehydratase large subunit OS=Nitrosomonas europaea GN=leuC PE=3 SV=1</t>
  </si>
  <si>
    <t>tr|A0A136N5F3|A0A136N5F3_NITER</t>
  </si>
  <si>
    <t>Aminomethyltransferase OS=Nitrosomonas europaea GN=gcvT PE=3 SV=1</t>
  </si>
  <si>
    <t>tr|Q82WU2|Q82WU2_NITEU</t>
  </si>
  <si>
    <t>Cytosol aminopeptidase OS=Nitrosomonas europaea (strain ATCC 19718 / NBRC 14298) GN=NE0569 PE=3 SV=1</t>
  </si>
  <si>
    <t>tr|Q82TY9|Q82TY9_NITEU</t>
  </si>
  <si>
    <t>SUA5/yciO/yrdC family:Sua5/YciO/YrdC/YwlC protein family OS=Nitrosomonas europaea (strain ATCC 19718 / NBRC 14298) GN=NE1725 PE=4 SV=1</t>
  </si>
  <si>
    <t>tr|Q82SG2|Q82SG2_NITEU</t>
  </si>
  <si>
    <t>BolA-like protein OS=Nitrosomonas europaea (strain ATCC 19718 / NBRC 14298) GN=NE2377 PE=3 SV=1</t>
  </si>
  <si>
    <t>tr|Q82VZ8|Q82VZ8_NITEU</t>
  </si>
  <si>
    <t>PDZ domain (Also known as DHR or GLGF) OS=Nitrosomonas europaea (strain ATCC 19718 / NBRC 14298) GN=NE0901 PE=4 SV=1</t>
  </si>
  <si>
    <t>tr|Q82V65|Q82V65_NITEU</t>
  </si>
  <si>
    <t>Uncharacterized protein OS=Nitrosomonas europaea (strain ATCC 19718 / NBRC 14298) GN=NE1236 PE=4 SV=1</t>
  </si>
  <si>
    <t>tr|Q82XN8|Q82XN8_NITEU</t>
  </si>
  <si>
    <t>Bacterial outer membrane protein OS=Nitrosomonas europaea (strain ATCC 19718 / NBRC 14298) GN=pal PE=3 SV=1</t>
  </si>
  <si>
    <t>tr|Q82WR9|Q82WR9_NITEU</t>
  </si>
  <si>
    <t>Uncharacterized protein OS=Nitrosomonas europaea (strain ATCC 19718 / NBRC 14298) GN=hemY PE=4 SV=1</t>
  </si>
  <si>
    <t>tr|Q82WL0|Q82WL0_NITEU</t>
  </si>
  <si>
    <t>Methylenetetrahydrofolate reductase OS=Nitrosomonas europaea (strain ATCC 19718 / NBRC 14298) GN=metF PE=3 SV=1</t>
  </si>
  <si>
    <t>tr|A0A136NQ79|A0A136NQ79_NITER</t>
  </si>
  <si>
    <t>Tryptophan synthase alpha chain OS=Nitrosomonas europaea GN=trpA PE=3 SV=1</t>
  </si>
  <si>
    <t>sp|Q82TZ9|ISPT_NITEU</t>
  </si>
  <si>
    <t>Isoprenyl transferase OS=Nitrosomonas europaea (strain ATCC 19718 / NBRC 14298) GN=uppS PE=3 SV=1</t>
  </si>
  <si>
    <t>tr|A0A136MNK2|A0A136MNK2_NITER</t>
  </si>
  <si>
    <t>Triosephosphate isomerase OS=Nitrosomonas europaea GN=tpiA PE=3 SV=1</t>
  </si>
  <si>
    <t>sp|Q3SR42|Y1990_NITWN</t>
  </si>
  <si>
    <t>UPF0753 protein Nwi_1990 OS=Nitrobacter winogradskyi (strain Nb-255 / ATCC 25391) GN=Nwi_1990 PE=3 SV=1</t>
  </si>
  <si>
    <t>tr|Q82WJ0|Q82WJ0_NITEU</t>
  </si>
  <si>
    <t>Possible cytochrome-c oxidase (EC 1.9.3.1) chain II OS=Nitrosomonas europaea (strain ATCC 19718 / NBRC 14298) GN=coxB PE=4 SV=1</t>
  </si>
  <si>
    <t>tr|A0A136N4L6|A0A136N4L6_NITER</t>
  </si>
  <si>
    <t>Metallo-beta-lactamase superfamily protein OS=Nitrosomonas europaea GN=UZ02_AOB001001837 PE=3 SV=1</t>
  </si>
  <si>
    <t>tr|Q3SQC3|Q3SQC3_NITWN</t>
  </si>
  <si>
    <t>Uncharacterized protein OS=Nitrobacter winogradskyi (strain Nb-255 / ATCC 25391) GN=Nwi_2264 PE=4 SV=1</t>
  </si>
  <si>
    <t>tr|Q82TH2|Q82TH2_NITEU</t>
  </si>
  <si>
    <t>Polyprenyl synthetase OS=Nitrosomonas europaea (strain ATCC 19718 / NBRC 14298) GN=ispB PE=3 SV=1</t>
  </si>
  <si>
    <t>tr|A0A136NMC2|A0A136NMC2_NITER</t>
  </si>
  <si>
    <t>Transcriptional regulator MraZ OS=Nitrosomonas europaea GN=UZ02_AOB001000706 PE=3 SV=1</t>
  </si>
  <si>
    <t>sp|Q82WF3|PYRC_NITEU</t>
  </si>
  <si>
    <t>Dihydroorotase OS=Nitrosomonas europaea (strain ATCC 19718 / NBRC 14298) GN=pyrC PE=3 SV=1</t>
  </si>
  <si>
    <t>tr|Q82VN7|Q82VN7_NITEU</t>
  </si>
  <si>
    <t>Bacterial extracellular solute-binding protein, family 1 OS=Nitrosomonas europaea (strain ATCC 19718 / NBRC 14298) GN=NE1029 PE=4 SV=1</t>
  </si>
  <si>
    <t>tr|Q3SP52|Q3SP52_NITWN</t>
  </si>
  <si>
    <t>Alkyl hydroperoxide reductase/ Thiol specific antioxidant/ Mal allergen OS=Nitrobacter winogradskyi (strain Nb-255 / ATCC 25391) GN=Nwi_2686 PE=4 SV=1</t>
  </si>
  <si>
    <t>sp|Q82SP4|G6PI_NITEU</t>
  </si>
  <si>
    <t>Glucose-6-phosphate isomerase OS=Nitrosomonas europaea (strain ATCC 19718 / NBRC 14298) GN=pgi PE=3 SV=1</t>
  </si>
  <si>
    <t>tr|A0A136NUH9|A0A136NUH9_NITER</t>
  </si>
  <si>
    <t>1-deoxy-D-xylulose 5-phosphate reductoisomerase OS=Nitrosomonas europaea GN=dxr PE=3 SV=1</t>
  </si>
  <si>
    <t>tr|Q82Y64|Q82Y64_NITEU</t>
  </si>
  <si>
    <t>Cytochrome c, class I OS=Nitrosomonas europaea (strain ATCC 19718 / NBRC 14298) GN=NE0024 PE=4 SV=1</t>
  </si>
  <si>
    <t>tr|Q82XG0|Q82XG0_NITEU</t>
  </si>
  <si>
    <t>Uncharacterized protein OS=Nitrosomonas europaea (strain ATCC 19718 / NBRC 14298) GN=NE0314 PE=4 SV=1</t>
  </si>
  <si>
    <t>tr|Q82V13|Q82V13_NITEU</t>
  </si>
  <si>
    <t>TPR repeat OS=Nitrosomonas europaea (strain ATCC 19718 / NBRC 14298) GN=NE1298 PE=4 SV=1</t>
  </si>
  <si>
    <t>tr|Q82VH5|Q82VH5_NITEU</t>
  </si>
  <si>
    <t>HlyD family secretion protein OS=Nitrosomonas europaea (strain ATCC 19718 / NBRC 14298) GN=NE1113 PE=3 SV=1</t>
  </si>
  <si>
    <t>sp|Q82VS8|MURE_NITEU</t>
  </si>
  <si>
    <t>UDP-N-acetylmuramoyl-L-alanyl-D-glutamate--2,6-diaminopimelate ligase OS=Nitrosomonas europaea (strain ATCC 19718 / NBRC 14298) GN=murE PE=3 SV=1</t>
  </si>
  <si>
    <t>tr|Q82US6|Q82US6_NITEU</t>
  </si>
  <si>
    <t>Putative uroporphyrin-III C-methyltransferase OS=Nitrosomonas europaea (strain ATCC 19718 / NBRC 14298) GN=NE1403 PE=4 SV=1</t>
  </si>
  <si>
    <t>sp|Q82WQ4|GCSPA_NITEU</t>
  </si>
  <si>
    <t>Probable glycine dehydrogenase (decarboxylating) subunit 1 OS=Nitrosomonas europaea (strain ATCC 19718 / NBRC 14298) GN=gcvPA PE=3 SV=1</t>
  </si>
  <si>
    <t>tr|Q82UN3|Q82UN3_NITEU</t>
  </si>
  <si>
    <t>Iron-regulated ABC transporter ATPase subunit SufC OS=Nitrosomonas europaea (strain ATCC 19718 / NBRC 14298) GN=ycf16 PE=4 SV=1</t>
  </si>
  <si>
    <t>tr|Q82SZ4|Q82SZ4_NITEU</t>
  </si>
  <si>
    <t>Phosphoglycolate phosphatase OS=Nitrosomonas europaea (strain ATCC 19718 / NBRC 14298) GN=cbbZ PE=3 SV=1</t>
  </si>
  <si>
    <t>sp|Q82WL1|SAHH_NITEU</t>
  </si>
  <si>
    <t>Adenosylhomocysteinase OS=Nitrosomonas europaea (strain ATCC 19718 / NBRC 14298) GN=ahcY PE=3 SV=1</t>
  </si>
  <si>
    <t>tr|Q82WF0|Q82WF0_NITEU</t>
  </si>
  <si>
    <t>TonB-dependent receptor protein OS=Nitrosomonas europaea (strain ATCC 19718 / NBRC 14298) GN=NE0731 PE=3 SV=1</t>
  </si>
  <si>
    <t>tr|Q82SF3|Q82SF3_NITEU</t>
  </si>
  <si>
    <t>Bacterial SH3 domain homologue OS=Nitrosomonas europaea (strain ATCC 19718 / NBRC 14298) GN=NE2386 PE=4 SV=1</t>
  </si>
  <si>
    <t>tr|Q82VF4|Q82VF4_NITEU</t>
  </si>
  <si>
    <t>Uncharacterized protein OS=Nitrosomonas europaea (strain ATCC 19718 / NBRC 14298) GN=NE1136 PE=4 SV=1</t>
  </si>
  <si>
    <t>tr|Q3STD4|Q3STD4_NITWN</t>
  </si>
  <si>
    <t>Peptidase S1C, Do OS=Nitrobacter winogradskyi (strain Nb-255 / ATCC 25391) GN=Nwi_1195 PE=4 SV=1</t>
  </si>
  <si>
    <t>tr|Q82VG7|Q82VG7_NITEU</t>
  </si>
  <si>
    <t>Uncharacterized protein OS=Nitrosomonas europaea (strain ATCC 19718 / NBRC 14298) GN=NE1121 PE=4 SV=1</t>
  </si>
  <si>
    <t>tr|A0A136NP89|A0A136NP89_NITER</t>
  </si>
  <si>
    <t>Glucose-1-phosphate adenylyltransferase OS=Nitrosomonas europaea GN=glgC PE=3 SV=1</t>
  </si>
  <si>
    <t>sp|Q82X77|RS8_NITEU</t>
  </si>
  <si>
    <t>30S ribosomal protein S8 OS=Nitrosomonas europaea (strain ATCC 19718 / NBRC 14298) GN=rpsH PE=3 SV=1</t>
  </si>
  <si>
    <t>tr|Q82TQ7|Q82TQ7_NITEU</t>
  </si>
  <si>
    <t>Ribosome-binding ATPase YchF OS=Nitrosomonas europaea (strain ATCC 19718 / NBRC 14298) GN=ychF PE=3 SV=1</t>
  </si>
  <si>
    <t>tr|Q3SVW3|Q3SVW3_NITWN</t>
  </si>
  <si>
    <t>Cold-shock DNA-binding protein family OS=Nitrobacter winogradskyi (strain Nb-255 / ATCC 25391) GN=Nwi_0311 PE=4 SV=1</t>
  </si>
  <si>
    <t>tr|Q82U92|Q82U92_NITEU</t>
  </si>
  <si>
    <t>General (Type II) secretion pathway (GSP) D protein OS=Nitrosomonas europaea (strain ATCC 19718 / NBRC 14298) GN=NE1604 PE=3 SV=1</t>
  </si>
  <si>
    <t>tr|Q82VG9|Q82VG9_NITEU</t>
  </si>
  <si>
    <t>Uncharacterized protein OS=Nitrosomonas europaea (strain ATCC 19718 / NBRC 14298) GN=NE1119 PE=4 SV=1</t>
  </si>
  <si>
    <t>tr|Q820N8|Q820N8_NITEU</t>
  </si>
  <si>
    <t>Esterase/lipase/thioesterase family active site:Lipase (Class 3) OS=Nitrosomonas europaea (strain ATCC 19718 / NBRC 14298) GN=NE0879 PE=4 SV=1</t>
  </si>
  <si>
    <t>tr|Q3SUK3|Q3SUK3_NITWN</t>
  </si>
  <si>
    <t>Cytochrome c, class I OS=Nitrobacter winogradskyi (strain Nb-255 / ATCC 25391) GN=Nwi_0773 PE=4 SV=1</t>
  </si>
  <si>
    <t>tr|Q82T81|Q82T81_NITEU</t>
  </si>
  <si>
    <t>Putative cation-efflux system signal peptide protein OS=Nitrosomonas europaea (strain ATCC 19718 / NBRC 14298) GN=NE2037 PE=3 SV=1</t>
  </si>
  <si>
    <t>tr|Q82XB9|Q82XB9_NITEU</t>
  </si>
  <si>
    <t>Thiol:disulfide interchange protein OS=Nitrosomonas europaea (strain ATCC 19718 / NBRC 14298) GN=dsbA PE=3 SV=1</t>
  </si>
  <si>
    <t>sp|Q820K3|EFTS_NITEU</t>
  </si>
  <si>
    <t>Elongation factor Ts OS=Nitrosomonas europaea (strain ATCC 19718 / NBRC 14298) GN=tsf PE=3 SV=1</t>
  </si>
  <si>
    <t>tr|Q82XS3|Q82XS3_NITEU</t>
  </si>
  <si>
    <t>Uncharacterized protein OS=Nitrosomonas europaea (strain ATCC 19718 / NBRC 14298) GN=NE0179 PE=4 SV=1</t>
  </si>
  <si>
    <t>tr|Q82X49|Q82X49_NITEU</t>
  </si>
  <si>
    <t>Uncharacterized protein OS=Nitrosomonas europaea (strain ATCC 19718 / NBRC 14298) GN=NE0446 PE=4 SV=1</t>
  </si>
  <si>
    <t>tr|A0A136MRI4|A0A136MRI4_NITER</t>
  </si>
  <si>
    <t>Group 1 glycosyl transferase OS=Nitrosomonas europaea GN=UZ02_AOB001002405 PE=4 SV=1</t>
  </si>
  <si>
    <t>tr|Q820D3|Q820D3_NITEU</t>
  </si>
  <si>
    <t>Glutamine--fructose-6-phosphate aminotransferase [isomerizing] OS=Nitrosomonas europaea (strain ATCC 19718 / NBRC 14298) GN=glmS PE=3 SV=1</t>
  </si>
  <si>
    <t>tr|Q82VZ2|Q82VZ2_NITEU</t>
  </si>
  <si>
    <t>S-(hydroxymethyl)glutathione dehydrogenase OS=Nitrosomonas europaea (strain ATCC 19718 / NBRC 14298) GN=adhC1 PE=3 SV=1</t>
  </si>
  <si>
    <t>tr|Q82VZ6|Q82VZ6_NITEU</t>
  </si>
  <si>
    <t>Probable cytochrome c OS=Nitrosomonas europaea (strain ATCC 19718 / NBRC 14298) GN=NE0903 PE=4 SV=1</t>
  </si>
  <si>
    <t>tr|Q82TE6|Q82TE6_NITEU</t>
  </si>
  <si>
    <t>Uncharacterized protein family UPF0003 OS=Nitrosomonas europaea (strain ATCC 19718 / NBRC 14298) GN=yjeP PE=4 SV=1</t>
  </si>
  <si>
    <t>tr|Q82XR2|Q82XR2_NITEU</t>
  </si>
  <si>
    <t>Uncharacterized protein OS=Nitrosomonas europaea (strain ATCC 19718 / NBRC 14298) GN=NE0192 PE=4 SV=1</t>
  </si>
  <si>
    <t>tr|Q82V84|Q82V84_NITEU</t>
  </si>
  <si>
    <t>Short-chain dehydrogenase/reductase (SDR) superfamily OS=Nitrosomonas europaea (strain ATCC 19718 / NBRC 14298) GN=NE1215 PE=3 SV=1</t>
  </si>
  <si>
    <t>sp|Q3STP0|FENR_NITWN</t>
  </si>
  <si>
    <t>Ferredoxin--NADP reductase OS=Nitrobacter winogradskyi (strain Nb-255 / ATCC 25391) GN=Nwi_1089 PE=3 SV=1</t>
  </si>
  <si>
    <t>tr|Q82TA6|Q82TA6_NITEU</t>
  </si>
  <si>
    <t>Uncharacterized protein OS=Nitrosomonas europaea (strain ATCC 19718 / NBRC 14298) GN=NE2001 PE=4 SV=1</t>
  </si>
  <si>
    <t>sp|Q3SSV4|RL5_NITWN</t>
  </si>
  <si>
    <t>50S ribosomal protein L5 OS=Nitrobacter winogradskyi (strain Nb-255 / ATCC 25391) GN=rplE PE=3 SV=1</t>
  </si>
  <si>
    <t>tr|A0A136NAW9|A0A136NAW9_NITER</t>
  </si>
  <si>
    <t>Ribonuclease G and E OS=Nitrosomonas europaea GN=UZ02_AOB001001321 PE=3 SV=1</t>
  </si>
  <si>
    <t>tr|Q82TM8|Q82TM8_NITEU</t>
  </si>
  <si>
    <t>Uncharacterized protein OS=Nitrosomonas europaea (strain ATCC 19718 / NBRC 14298) GN=NE1856 PE=4 SV=1</t>
  </si>
  <si>
    <t>tr|Q82UJ3|Q82UJ3_NITEU</t>
  </si>
  <si>
    <t>Putative copper-containing oxidoreductase signal peptide protein OS=Nitrosomonas europaea (strain ATCC 19718 / NBRC 14298) GN=NE1491 PE=4 SV=1</t>
  </si>
  <si>
    <t>tr|A0A136MPX4|A0A136MPX4_NITER</t>
  </si>
  <si>
    <t>Heat shock protein HtpX OS=Nitrosomonas europaea GN=htpX_2 PE=3 SV=1</t>
  </si>
  <si>
    <t>tr|A0A136NJF4|A0A136NJF4_NITER</t>
  </si>
  <si>
    <t>4-hydroxy-3-methylbut-2-enyl diphosphate reductase OS=Nitrosomonas europaea GN=ispH PE=3 SV=1</t>
  </si>
  <si>
    <t>tr|Q82TH6|Q82TH6_NITEU</t>
  </si>
  <si>
    <t>Glutaredoxin OS=Nitrosomonas europaea (strain ATCC 19718 / NBRC 14298) GN=NE1911 PE=3 SV=1</t>
  </si>
  <si>
    <t>tr|Q3SV60|Q3SV60_NITWN</t>
  </si>
  <si>
    <t>Uncharacterized protein OS=Nitrobacter winogradskyi (strain Nb-255 / ATCC 25391) GN=Nwi_0564 PE=4 SV=1</t>
  </si>
  <si>
    <t>tr|Q82TK1|Q82TK1_NITEU</t>
  </si>
  <si>
    <t>Catalase OS=Nitrosomonas europaea (strain ATCC 19718 / NBRC 14298) GN=katA PE=3 SV=1</t>
  </si>
  <si>
    <t>tr|Q82UX4|Q82UX4_NITEU</t>
  </si>
  <si>
    <t>UDP-glucose/GDP-mannose dehydrogenase family OS=Nitrosomonas europaea (strain ATCC 19718 / NBRC 14298) GN=udg PE=3 SV=1</t>
  </si>
  <si>
    <t>tr|Q82U96|Q82U96_NITEU</t>
  </si>
  <si>
    <t>TPR repeat OS=Nitrosomonas europaea (strain ATCC 19718 / NBRC 14298) GN=NE1600 PE=4 SV=1</t>
  </si>
  <si>
    <t>tr|A0A136NCV0|A0A136NCV0_NITER</t>
  </si>
  <si>
    <t>Cell division inhibitor MinC OS=Nitrosomonas europaea GN=minC PE=3 SV=1</t>
  </si>
  <si>
    <t>tr|A0A136N6M8|A0A136N6M8_NITER</t>
  </si>
  <si>
    <t>Tetraacyldisaccharide 4'-kinase OS=Nitrosomonas europaea GN=lpxK PE=3 SV=1</t>
  </si>
  <si>
    <t>tr|Q3SUR3|Q3SUR3_NITWN</t>
  </si>
  <si>
    <t>Cytochrome c, class I OS=Nitrobacter winogradskyi (strain Nb-255 / ATCC 25391) GN=Nwi_0712 PE=4 SV=1</t>
  </si>
  <si>
    <t>tr|Q81ZZ3|Q81ZZ3_NITEU</t>
  </si>
  <si>
    <t>MrcA penicillin-binding 1 (Peptidoglycan synthetase) transmembrane protein OS=Nitrosomonas europaea (strain ATCC 19718 / NBRC 14298) GN=mrcA PE=1 SV=1</t>
  </si>
  <si>
    <t>tr|Q820M9|Q820M9_NITEU</t>
  </si>
  <si>
    <t>FtsK/SpoIIIE family:AAA ATPase superfamily OS=Nitrosomonas europaea (strain ATCC 19718 / NBRC 14298) GN=ftsK PE=3 SV=1</t>
  </si>
  <si>
    <t>tr|Q82XU3|Q82XU3_NITEU</t>
  </si>
  <si>
    <t>HlyD family secretion protein OS=Nitrosomonas europaea (strain ATCC 19718 / NBRC 14298) GN=mexE PE=3 SV=1</t>
  </si>
  <si>
    <t>sp|Q82WD0|IF2_NITEU</t>
  </si>
  <si>
    <t>Translation initiation factor IF-2 OS=Nitrosomonas europaea (strain ATCC 19718 / NBRC 14298) GN=infB PE=3 SV=1</t>
  </si>
  <si>
    <t>tr|Q82W75|Q82W75_NITEU</t>
  </si>
  <si>
    <t>Zinc-containing alcohol dehydrogenase superfamily OS=Nitrosomonas europaea (strain ATCC 19718 / NBRC 14298) GN=NE0820 PE=3 SV=1</t>
  </si>
  <si>
    <t>tr|Q82V60|Q82V60_NITEU</t>
  </si>
  <si>
    <t>Tyrosinase OS=Nitrosomonas europaea (strain ATCC 19718 / NBRC 14298) GN=NE1241 PE=4 SV=1</t>
  </si>
  <si>
    <t>tr|A0A136N6Q2|A0A136N6Q2_NITER</t>
  </si>
  <si>
    <t>30S ribosomal protein S4 OS=Nitrosomonas europaea GN=rps4 PE=3 SV=1</t>
  </si>
  <si>
    <t>tr|Q82WC3|Q82WC3_NITEU</t>
  </si>
  <si>
    <t>Periplasmic protein thiol:disulfide oxidoreductase DsbE OS=Nitrosomonas europaea (strain ATCC 19718 / NBRC 14298) GN=ccmG PE=4 SV=1</t>
  </si>
  <si>
    <t>sp|Q3SNK1|METE_NITWN</t>
  </si>
  <si>
    <t>5-methyltetrahydropteroyltriglutamate--homocysteine methyltransferase OS=Nitrobacter winogradskyi (strain Nb-255 / ATCC 25391) GN=metE PE=3 SV=1</t>
  </si>
  <si>
    <t>tr|Q3SR47|Q3SR47_NITWN</t>
  </si>
  <si>
    <t>Carboxysome shell protein CsoS2 OS=Nitrobacter winogradskyi (strain Nb-255 / ATCC 25391) GN=Nwi_1985 PE=4 SV=1</t>
  </si>
  <si>
    <t>tr|Q3SQ50|Q3SQ50_NITWN</t>
  </si>
  <si>
    <t>Uncharacterized protein OS=Nitrobacter winogradskyi (strain Nb-255 / ATCC 25391) GN=Nwi_2337 PE=4 SV=1</t>
  </si>
  <si>
    <t>tr|Q3SSF1|Q3SSF1_NITWN</t>
  </si>
  <si>
    <t>Amino acid ABC transporter substrate-binding protein, PAAT family OS=Nitrobacter winogradskyi (strain Nb-255 / ATCC 25391) GN=Nwi_1529 PE=3 SV=1</t>
  </si>
  <si>
    <t>tr|Q82XU7|Q82XU7_NITEU</t>
  </si>
  <si>
    <t>Outer membrane protein assembly factor BamB OS=Nitrosomonas europaea (strain ATCC 19718 / NBRC 14298) GN=bamB PE=3 SV=1</t>
  </si>
  <si>
    <t>tr|Q82TW7|Q82TW7_NITEU</t>
  </si>
  <si>
    <t>Uncharacterized protein OS=Nitrosomonas europaea (strain ATCC 19718 / NBRC 14298) GN=NE1752 PE=4 SV=1</t>
  </si>
  <si>
    <t>tr|Q82U80|Q82U80_NITEU</t>
  </si>
  <si>
    <t>Glutamate dehydrogenase OS=Nitrosomonas europaea (strain ATCC 19718 / NBRC 14298) GN=gdhA PE=3 SV=1</t>
  </si>
  <si>
    <t>tr|Q820J3|Q820J3_NITEU</t>
  </si>
  <si>
    <t>Cytochrome c, class IC:Cytochrome c, class I OS=Nitrosomonas europaea (strain ATCC 19718 / NBRC 14298) GN=NE2058 PE=4 SV=1</t>
  </si>
  <si>
    <t>tr|Q3SRF0|Q3SRF0_NITWN</t>
  </si>
  <si>
    <t>NADH-quinone oxidoreductase OS=Nitrobacter winogradskyi (strain Nb-255 / ATCC 25391) GN=Nwi_1881 PE=3 SV=1</t>
  </si>
  <si>
    <t>tr|Q82X57|Q82X57_NITEU</t>
  </si>
  <si>
    <t>Putative malate oxidoreductase (Malic enzyme) OS=Nitrosomonas europaea (strain ATCC 19718 / NBRC 14298) GN=NE0438 PE=3 SV=1</t>
  </si>
  <si>
    <t>tr|Q3STW5|Q3STW5_NITWN</t>
  </si>
  <si>
    <t>Phasin 2 OS=Nitrobacter winogradskyi (strain Nb-255 / ATCC 25391) GN=Nwi_1014 PE=4 SV=1</t>
  </si>
  <si>
    <t>tr|A0A136NV16|A0A136NV16_NITER</t>
  </si>
  <si>
    <t>Uncharacterized protein OS=Nitrosomonas europaea GN=UZ02_AOB001000186 PE=4 SV=1</t>
  </si>
  <si>
    <t>tr|Q3SNW5|Q3SNW5_NITWN</t>
  </si>
  <si>
    <t>RNA polymerase sigma factor OS=Nitrobacter winogradskyi (strain Nb-255 / ATCC 25391) GN=Nwi_2773 PE=3 SV=1</t>
  </si>
  <si>
    <t>tr|Q82UL0|Q82UL0_NITEU</t>
  </si>
  <si>
    <t>Phosphoribulokinase OS=Nitrosomonas europaea (strain ATCC 19718 / NBRC 14298) GN=cbbP PE=3 SV=1</t>
  </si>
  <si>
    <t>sp|Q3SWP3|KATG_NITWN</t>
  </si>
  <si>
    <t>Catalase-peroxidase OS=Nitrobacter winogradskyi (strain Nb-255 / ATCC 25391) GN=katG PE=3 SV=1</t>
  </si>
  <si>
    <t>tr|Q82SE3|Q82SE3_NITEU</t>
  </si>
  <si>
    <t>Na(+)-translocating NADH-quinone reductase subunit A OS=Nitrosomonas europaea (strain ATCC 19718 / NBRC 14298) GN=nqrA PE=3 SV=1</t>
  </si>
  <si>
    <t>tr|Q82VC0|Q82VC0_NITEU</t>
  </si>
  <si>
    <t>Uncharacterized protein family UPF0020 OS=Nitrosomonas europaea (strain ATCC 19718 / NBRC 14298) GN=NE1174 PE=3 SV=1</t>
  </si>
  <si>
    <t>tr|Q820Q2|Q820Q2_NITEU</t>
  </si>
  <si>
    <t>Leucine-rich repeat:Ferric uptake regulator family OS=Nitrosomonas europaea (strain ATCC 19718 / NBRC 14298) GN=fur1 PE=3 SV=1</t>
  </si>
  <si>
    <t>tr|Q82S57|Q82S57_NITEU</t>
  </si>
  <si>
    <t>L-sorbosone dehydrogenase OS=Nitrosomonas europaea (strain ATCC 19718 / NBRC 14298) GN=NE2501 PE=4 SV=1</t>
  </si>
  <si>
    <t>tr|A0A136N5F4|A0A136N5F4_NITER</t>
  </si>
  <si>
    <t>Glycine dehydrogenase (aminomethyl-transferring) OS=Nitrosomonas europaea GN=UZ02_AOB001001724 PE=3 SV=1</t>
  </si>
  <si>
    <t>tr|A0A136NP26|A0A136NP26_NITER</t>
  </si>
  <si>
    <t>Multicopper oxidase OS=Nitrosomonas europaea GN=UZ02_AOB001000623 PE=4 SV=1</t>
  </si>
  <si>
    <t>tr|A0A136NX54|A0A136NX54_NITER</t>
  </si>
  <si>
    <t>Protein RecA OS=Nitrosomonas europaea GN=recA PE=3 SV=1</t>
  </si>
  <si>
    <t>tr|Q82TK7|Q82TK7_NITEU</t>
  </si>
  <si>
    <t>Uncharacterized protein OS=Nitrosomonas europaea (strain ATCC 19718 / NBRC 14298) GN=NE1879 PE=4 SV=1</t>
  </si>
  <si>
    <t>tr|A0A136NV96|A0A136NV96_NITER</t>
  </si>
  <si>
    <t>Ribulose bisophosphate carboxylase OS=Nitrosomonas europaea GN=rbcL PE=3 SV=1</t>
  </si>
  <si>
    <t>tr|Q82WA8|Q82WA8_NITEU</t>
  </si>
  <si>
    <t>Aminotransferases class-I OS=Nitrosomonas europaea (strain ATCC 19718 / NBRC 14298) GN=aatA PE=3 SV=1</t>
  </si>
  <si>
    <t>tr|A0A136NQ40|A0A136NQ40_NITER</t>
  </si>
  <si>
    <t>50S ribosomal protein L11 OS=Nitrosomonas europaea GN=rplK PE=3 SV=1</t>
  </si>
  <si>
    <t>tr|A0A136N0S0|A0A136N0S0_NITER</t>
  </si>
  <si>
    <t>30S ribosomal protein S5 OS=Nitrosomonas europaea GN=rpsE PE=3 SV=1</t>
  </si>
  <si>
    <t>sp|Q81ZU6|GLGB_NITEU</t>
  </si>
  <si>
    <t>1,4-alpha-glucan branching enzyme GlgB OS=Nitrosomonas europaea (strain ATCC 19718 / NBRC 14298) GN=glgB PE=3 SV=1</t>
  </si>
  <si>
    <t>sp|Q3SSY0|RPOB_NITWN</t>
  </si>
  <si>
    <t>DNA-directed RNA polymerase subunit beta OS=Nitrobacter winogradskyi (strain Nb-255 / ATCC 25391) GN=rpoB PE=3 SV=1</t>
  </si>
  <si>
    <t>tr|Q82UM9|Q82UM9_NITEU</t>
  </si>
  <si>
    <t>DUF214 OS=Nitrosomonas europaea (strain ATCC 19718 / NBRC 14298) GN=NE1453 PE=3 SV=1</t>
  </si>
  <si>
    <t>tr|Q82SZ8|Q82SZ8_NITEU</t>
  </si>
  <si>
    <t>Uncharacterized protein OS=Nitrosomonas europaea (strain ATCC 19718 / NBRC 14298) GN=NE2145 PE=4 SV=1</t>
  </si>
  <si>
    <t>tr|Q3SR56|Q3SR56_NITWN</t>
  </si>
  <si>
    <t>ATPase associated with various cellular activities, AAA_5 OS=Nitrobacter winogradskyi (strain Nb-255 / ATCC 25391) GN=Nwi_1976 PE=4 SV=1</t>
  </si>
  <si>
    <t>sp|Q82U60|FABH_NITEU</t>
  </si>
  <si>
    <t>3-oxoacyl-[acyl-carrier-protein] synthase 3 OS=Nitrosomonas europaea (strain ATCC 19718 / NBRC 14298) GN=fabH PE=3 SV=1</t>
  </si>
  <si>
    <t>sp|Q82Y58|TIG_NITEU</t>
  </si>
  <si>
    <t>Trigger factor OS=Nitrosomonas europaea (strain ATCC 19718 / NBRC 14298) GN=tig PE=3 SV=1</t>
  </si>
  <si>
    <t>tr|Q82XT4|Q82XT4_NITEU</t>
  </si>
  <si>
    <t>Multidrug resistance protein MexB OS=Nitrosomonas europaea (strain ATCC 19718 / NBRC 14298) GN=NE0168 PE=3 SV=1</t>
  </si>
  <si>
    <t>tr|A0A136MNN1|A0A136MNN1_NITER</t>
  </si>
  <si>
    <t>NADH-quinone oxidoreductase OS=Nitrosomonas europaea GN=nuoC PE=3 SV=1</t>
  </si>
  <si>
    <t>tr|Q82VX5|Q82VX5_NITEU</t>
  </si>
  <si>
    <t>Multicopper oxidase type 1 OS=Nitrosomonas europaea (strain ATCC 19718 / NBRC 14298) GN=aniA PE=1 SV=1</t>
  </si>
  <si>
    <t>tr|Q82XC4|Q82XC4_NITEU</t>
  </si>
  <si>
    <t>Pyruvate dehydrogenase E1 component OS=Nitrosomonas europaea (strain ATCC 19718 / NBRC 14298) GN=aceE PE=4 SV=1</t>
  </si>
  <si>
    <t>tr|Q82XN0|Q82XN0_NITEU</t>
  </si>
  <si>
    <t>DUF186 OS=Nitrosomonas europaea (strain ATCC 19718 / NBRC 14298) GN=NE0227 PE=4 SV=1</t>
  </si>
  <si>
    <t>tr|Q82U35|Q82U35_NITEU</t>
  </si>
  <si>
    <t>Putative arsenate reductase OS=Nitrosomonas europaea (strain ATCC 19718 / NBRC 14298) GN=yfgD PE=3 SV=1</t>
  </si>
  <si>
    <t>tr|Q3SQJ6|Q3SQJ6_NITWN</t>
  </si>
  <si>
    <t>10 kDa chaperonin OS=Nitrobacter winogradskyi (strain Nb-255 / ATCC 25391) GN=groS PE=3 SV=1</t>
  </si>
  <si>
    <t>tr|Q82UE5|Q82UE5_NITEU</t>
  </si>
  <si>
    <t>DUF209 OS=Nitrosomonas europaea (strain ATCC 19718 / NBRC 14298) GN=NE1545 PE=3 SV=1</t>
  </si>
  <si>
    <t>sp|Q82T75|RPOB_NITEU</t>
  </si>
  <si>
    <t>DNA-directed RNA polymerase subunit beta OS=Nitrosomonas europaea (strain ATCC 19718 / NBRC 14298) GN=rpoB PE=3 SV=1</t>
  </si>
  <si>
    <t>tr|Q3SP03|Q3SP03_NITWN</t>
  </si>
  <si>
    <t>Glyceraldehyde-3-phosphate dehydrogenase OS=Nitrobacter winogradskyi (strain Nb-255 / ATCC 25391) GN=Nwi_2735 PE=3 SV=1</t>
  </si>
  <si>
    <t>tr|A0A136N496|A0A136N496_NITER</t>
  </si>
  <si>
    <t>Acetyltransferase component of pyruvate dehydrogenase complex OS=Nitrosomonas europaea GN=aceF PE=3 SV=1</t>
  </si>
  <si>
    <t>sp|Q3SR45|RBL1A_NITWN</t>
  </si>
  <si>
    <t>Ribulose bisphosphate carboxylase large chain 1 OS=Nitrobacter winogradskyi (strain Nb-255 / ATCC 25391) GN=cbbL1 PE=3 SV=1</t>
  </si>
  <si>
    <t>tr|Q82WX7|Q82WX7_NITEU</t>
  </si>
  <si>
    <t>Dihydropteroate synthase OS=Nitrosomonas europaea (strain ATCC 19718 / NBRC 14298) GN=folP PE=3 SV=1</t>
  </si>
  <si>
    <t>tr|Q3STP9|Q3STP9_NITWN</t>
  </si>
  <si>
    <t>CHRD protein OS=Nitrobacter winogradskyi (strain Nb-255 / ATCC 25391) GN=Nwi_1080 PE=4 SV=1</t>
  </si>
  <si>
    <t>tr|Q82WS9|Q82WS9_NITEU</t>
  </si>
  <si>
    <t>Prokaryotic sulfate-/thiosulfate-binding protein OS=Nitrosomonas europaea (strain ATCC 19718 / NBRC 14298) GN=sbp1 PE=4 SV=1</t>
  </si>
  <si>
    <t>tr|Q82UG1|Q82UG1_NITEU</t>
  </si>
  <si>
    <t>Putative 3-hydroxyacyl-CoA dehydrogenase oxidoreductase protein OS=Nitrosomonas europaea (strain ATCC 19718 / NBRC 14298) GN=NE1528 PE=4 SV=1</t>
  </si>
  <si>
    <t>tr|Q82V09|Q82V09_NITEU</t>
  </si>
  <si>
    <t>Putative transposase OS=Nitrosomonas europaea (strain ATCC 19718 / NBRC 14298) GN=NE1302 PE=4 SV=1</t>
  </si>
  <si>
    <t>sp|Q82T69|RS7_NITEU</t>
  </si>
  <si>
    <t>30S ribosomal protein S7 OS=Nitrosomonas europaea (strain ATCC 19718 / NBRC 14298) GN=rpsG PE=3 SV=1</t>
  </si>
  <si>
    <t>tr|Q82W21|Q82W21_NITEU</t>
  </si>
  <si>
    <t>Phosphoribosylamine--glycine ligase OS=Nitrosomonas europaea (strain ATCC 19718 / NBRC 14298) GN=purD PE=3 SV=1</t>
  </si>
  <si>
    <t>tr|A0A136NY26|A0A136NY26_NITER</t>
  </si>
  <si>
    <t>Uncharacterized protein OS=Nitrosomonas europaea GN=UZ02_AOB001000011 PE=4 SV=1</t>
  </si>
  <si>
    <t>tr|A0A136MW92|A0A136MW92_NITER</t>
  </si>
  <si>
    <t>Cation transporter transmembrane protein OS=Nitrosomonas europaea GN=UZ02_AOB001002247 PE=3 SV=1</t>
  </si>
  <si>
    <t>tr|Q3SNX1|Q3SNX1_NITWN</t>
  </si>
  <si>
    <t>Uncharacterized protein OS=Nitrobacter winogradskyi (strain Nb-255 / ATCC 25391) GN=Nwi_2767 PE=4 SV=1</t>
  </si>
  <si>
    <t>tr|Q82XY9|Q82XY9_NITEU</t>
  </si>
  <si>
    <t>D-isomer specific 2-hydroxyacid dehydrogenase OS=Nitrosomonas europaea (strain ATCC 19718 / NBRC 14298) GN=hprA PE=3 SV=1</t>
  </si>
  <si>
    <t>sp|Q3SPT8|GREA_NITWN</t>
  </si>
  <si>
    <t>Transcription elongation factor GreA OS=Nitrobacter winogradskyi (strain Nb-255 / ATCC 25391) GN=greA PE=3 SV=1</t>
  </si>
  <si>
    <t>tr|A0A136NY01|A0A136NY01_NITER</t>
  </si>
  <si>
    <t>Transposase OS=Nitrosomonas europaea GN=UZ02_AOB001000014 PE=4 SV=1</t>
  </si>
  <si>
    <t>tr|Q82V94|Q82V94_NITEU</t>
  </si>
  <si>
    <t>TPR repeat OS=Nitrosomonas europaea (strain ATCC 19718 / NBRC 14298) GN=NE1204 PE=4 SV=1</t>
  </si>
  <si>
    <t>sp|Q82UP3|ARGD_NITEU</t>
  </si>
  <si>
    <t>Acetylornithine aminotransferase OS=Nitrosomonas europaea (strain ATCC 19718 / NBRC 14298) GN=argD PE=3 SV=1</t>
  </si>
  <si>
    <t>tr|Q82XB3|Q82XB3_NITEU</t>
  </si>
  <si>
    <t>Outer membrane efflux protein OS=Nitrosomonas europaea (strain ATCC 19718 / NBRC 14298) GN=NE0373 PE=4 SV=1</t>
  </si>
  <si>
    <t>sp|Q82SP7|HSLV_NITEU</t>
  </si>
  <si>
    <t>ATP-dependent protease subunit HslV OS=Nitrosomonas europaea (strain ATCC 19718 / NBRC 14298) GN=hslV PE=3 SV=3</t>
  </si>
  <si>
    <t>tr|A0A136MUU9|A0A136MUU9_NITER</t>
  </si>
  <si>
    <t>Nucleoid-associated protein YbaB OS=Nitrosomonas europaea GN=ybaB PE=3 SV=1</t>
  </si>
  <si>
    <t>tr|Q82TF9|Q82TF9_NITEU</t>
  </si>
  <si>
    <t>Thioredoxin reductase OS=Nitrosomonas europaea (strain ATCC 19718 / NBRC 14298) GN=trxB PE=3 SV=1</t>
  </si>
  <si>
    <t>tr|Q82SG5|Q82SG5_NITEU</t>
  </si>
  <si>
    <t>Citrate synthase OS=Nitrosomonas europaea (strain ATCC 19718 / NBRC 14298) GN=gltA PE=3 SV=1</t>
  </si>
  <si>
    <t>tr|Q82T34|Q82T34_NITEU</t>
  </si>
  <si>
    <t>Uncharacterized protein OS=Nitrosomonas europaea (strain ATCC 19718 / NBRC 14298) GN=NE2095 PE=4 SV=1</t>
  </si>
  <si>
    <t>tr|Q820H6|Q820H6_NITEU</t>
  </si>
  <si>
    <t>Thiol:disulfide interchange protein DsbD OS=Nitrosomonas europaea (strain ATCC 19718 / NBRC 14298) GN=dsbD PE=3 SV=1</t>
  </si>
  <si>
    <t>tr|A0A136N2J1|A0A136N2J1_NITER</t>
  </si>
  <si>
    <t>30S ribosomal protein S21 OS=Nitrosomonas europaea GN=rpsU PE=3 SV=1</t>
  </si>
  <si>
    <t>sp|Q82V28|HISZ_NITEU</t>
  </si>
  <si>
    <t>ATP phosphoribosyltransferase regulatory subunit OS=Nitrosomonas europaea (strain ATCC 19718 / NBRC 14298) GN=hisZ PE=3 SV=1</t>
  </si>
  <si>
    <t>tr|A0A136NUI5|A0A136NUI5_NITER</t>
  </si>
  <si>
    <t>30S ribosomal protein S2 OS=Nitrosomonas europaea GN=rpsB PE=3 SV=1</t>
  </si>
  <si>
    <t>tr|Q3SS17|Q3SS17_NITWN</t>
  </si>
  <si>
    <t>FeS assembly ATPase SufC OS=Nitrobacter winogradskyi (strain Nb-255 / ATCC 25391) GN=Nwi_1663 PE=4 SV=1</t>
  </si>
  <si>
    <t>sp|Q3SSV2|RS8_NITWN</t>
  </si>
  <si>
    <t>30S ribosomal protein S8 OS=Nitrobacter winogradskyi (strain Nb-255 / ATCC 25391) GN=rpsH PE=3 SV=1</t>
  </si>
  <si>
    <t>tr|Q82VD4|Q82VD4_NITEU</t>
  </si>
  <si>
    <t>Polyprenyl synthetase OS=Nitrosomonas europaea (strain ATCC 19718 / NBRC 14298) GN=ispA PE=3 SV=1</t>
  </si>
  <si>
    <t>tr|A0A136NV37|A0A136NV37_NITER</t>
  </si>
  <si>
    <t>UTP--glucose-1-phosphate uridylyltransferase OS=Nitrosomonas europaea GN=galU1 PE=3 SV=1</t>
  </si>
  <si>
    <t>tr|Q82V59|Q82V59_NITEU</t>
  </si>
  <si>
    <t>Uncharacterized protein OS=Nitrosomonas europaea (strain ATCC 19718 / NBRC 14298) GN=NE1242 PE=1 SV=1</t>
  </si>
  <si>
    <t>tr|Q3SRG4|Q3SRG4_NITWN</t>
  </si>
  <si>
    <t>Uncharacterized protein OS=Nitrobacter winogradskyi (strain Nb-255 / ATCC 25391) GN=Nwi_1867 PE=4 SV=1</t>
  </si>
  <si>
    <t>sp|Q3SSU7|RL15_NITWN</t>
  </si>
  <si>
    <t>50S ribosomal protein L15 OS=Nitrobacter winogradskyi (strain Nb-255 / ATCC 25391) GN=rplO PE=3 SV=1</t>
  </si>
  <si>
    <t>tr|A0A136N4M9|A0A136N4M9_NITER</t>
  </si>
  <si>
    <t>Aspartyl-tRNA synthetase OS=Nitrosomonas europaea GN=aspS_1 PE=3 SV=1</t>
  </si>
  <si>
    <t>sp|Q3STA8|RPIA_NITWN</t>
  </si>
  <si>
    <t>Ribose-5-phosphate isomerase A OS=Nitrobacter winogradskyi (strain Nb-255 / ATCC 25391) GN=rpiA PE=3 SV=1</t>
  </si>
  <si>
    <t>tr|Q82Y54|Q82Y54_NITEU</t>
  </si>
  <si>
    <t>Aminotransferase class-V OS=Nitrosomonas europaea (strain ATCC 19718 / NBRC 14298) GN=NE0034 PE=3 SV=1</t>
  </si>
  <si>
    <t>tr|Q82TD6|Q82TD6_NITEU</t>
  </si>
  <si>
    <t>30S ribosomal protein S1 OS=Nitrosomonas europaea (strain ATCC 19718 / NBRC 14298) GN=rpsA PE=3 SV=1</t>
  </si>
  <si>
    <t>tr|A0A136NF51|A0A136NF51_NITER</t>
  </si>
  <si>
    <t>Cytidylate kinase OS=Nitrosomonas europaea GN=cmk PE=3 SV=1</t>
  </si>
  <si>
    <t>tr|Q82UF7|Q82UF7_NITEU</t>
  </si>
  <si>
    <t>TonB-dependent receptor protein OS=Nitrosomonas europaea (strain ATCC 19718 / NBRC 14298) GN=NE1532 PE=3 SV=1</t>
  </si>
  <si>
    <t>tr|Q3SR09|Q3SR09_NITWN</t>
  </si>
  <si>
    <t>Uncharacterized protein OS=Nitrobacter winogradskyi (strain Nb-255 / ATCC 25391) GN=Nwi_2023 PE=4 SV=1</t>
  </si>
  <si>
    <t>tr|Q3SNJ4|Q3SNJ4_NITWN</t>
  </si>
  <si>
    <t>Uncharacterized protein OS=Nitrobacter winogradskyi (strain Nb-255 / ATCC 25391) GN=Nwi_2897 PE=4 SV=1</t>
  </si>
  <si>
    <t>tr|Q7BTP5|Q7BTP5_NITER</t>
  </si>
  <si>
    <t>Ammonia monooxygenase subunit A2 OS=Nitrosomonas europaea GN=amoA2 PE=4 SV=1</t>
  </si>
  <si>
    <t>tr|Q82WI5|Q82WI5_NITEU</t>
  </si>
  <si>
    <t>Aspartate-semialdehyde dehydrogenase OS=Nitrosomonas europaea (strain ATCC 19718 / NBRC 14298) GN=asd PE=3 SV=1</t>
  </si>
  <si>
    <t>tr|Q82W40|Q82W40_NITEU</t>
  </si>
  <si>
    <t>Uncharacterized protein OS=Nitrosomonas europaea (strain ATCC 19718 / NBRC 14298) GN=NE0858 PE=4 SV=1</t>
  </si>
  <si>
    <t>tr|Q82Y82|Q82Y82_NITEU</t>
  </si>
  <si>
    <t>DNA gyrase subunit B OS=Nitrosomonas europaea (strain ATCC 19718 / NBRC 14298) GN=gyrB PE=3 SV=1</t>
  </si>
  <si>
    <t>sp|Q82WM5|HIS4_NITEU</t>
  </si>
  <si>
    <t>1-(5-phosphoribosyl)-5-[(5-phosphoribosylamino)methylideneamino] imidazole-4-carboxamide isomerase OS=Nitrosomonas europaea (strain ATCC 19718 / NBRC 14298) GN=hisA PE=3 SV=1</t>
  </si>
  <si>
    <t>tr|Q3STC6|Q3STC6_NITWN</t>
  </si>
  <si>
    <t>Histone-like DNA-binding protein OS=Nitrobacter winogradskyi (strain Nb-255 / ATCC 25391) GN=Nwi_1203 PE=3 SV=1</t>
  </si>
  <si>
    <t>tr|Q82T15|Q82T15_NITEU</t>
  </si>
  <si>
    <t>NadC nicotinate-nucleotide pyrophosphorylase (Carboxylating) quinolinate phosphoribosyltransferase (Decarboxylating) OS=Nitrosomonas europaea (strain ATCC 19718 / NBRC 14298) GN=nadC PE=3 SV=1</t>
  </si>
  <si>
    <t>tr|Q3SNB2|Q3SNB2_NITWN</t>
  </si>
  <si>
    <t>Uncharacterized protein OS=Nitrobacter winogradskyi (strain Nb-255 / ATCC 25391) GN=Nwi_2979 PE=4 SV=1</t>
  </si>
  <si>
    <t>sp|Q82W32|PUR7_NITEU</t>
  </si>
  <si>
    <t>Phosphoribosylaminoimidazole-succinocarboxamide synthase OS=Nitrosomonas europaea (strain ATCC 19718 / NBRC 14298) GN=purC PE=3 SV=1</t>
  </si>
  <si>
    <t>tr|Q82TS1|Q82TS1_NITEU</t>
  </si>
  <si>
    <t>Possible similar to capsular polysaccharide biosynthesis OS=Nitrosomonas europaea (strain ATCC 19718 / NBRC 14298) GN=yveL PE=4 SV=1</t>
  </si>
  <si>
    <t>tr|A0A136N2A6|A0A136N2A6_NITER</t>
  </si>
  <si>
    <t>30S ribosomal protein S6 OS=Nitrosomonas europaea GN=rpsF PE=3 SV=1</t>
  </si>
  <si>
    <t>tr|Q820H1|Q820H1_NITEU</t>
  </si>
  <si>
    <t>GTP-binding elongation factor:Elongation factor Tu domain 2 OS=Nitrosomonas europaea (strain ATCC 19718 / NBRC 14298) GN=typA PE=4 SV=1</t>
  </si>
  <si>
    <t>sp|Q81ZS7|SYQ_NITEU</t>
  </si>
  <si>
    <t>Glutamine--tRNA ligase OS=Nitrosomonas europaea (strain ATCC 19718 / NBRC 14298) GN=glnS1 PE=3 SV=1</t>
  </si>
  <si>
    <t>tr|Q3SPV9|Q3SPV9_NITWN</t>
  </si>
  <si>
    <t>Uncharacterized protein OS=Nitrobacter winogradskyi (strain Nb-255 / ATCC 25391) GN=Nwi_2428 PE=4 SV=1</t>
  </si>
  <si>
    <t>tr|A0A136NX33|A0A136NX33_NITER</t>
  </si>
  <si>
    <t>Membrane-bound proton-translocating pyrophosphatase OS=Nitrosomonas europaea GN=hppA PE=3 SV=1</t>
  </si>
  <si>
    <t>tr|A0A136MKH7|A0A136MKH7_NITER</t>
  </si>
  <si>
    <t>Universal stress protein OS=Nitrosomonas europaea GN=UZ02_AOB001002626 PE=3 SV=1</t>
  </si>
  <si>
    <t>tr|Q82VQ8|Q82VQ8_NITEU</t>
  </si>
  <si>
    <t>Uncharacterized protein OS=Nitrosomonas europaea (strain ATCC 19718 / NBRC 14298) GN=NE1008 PE=4 SV=1</t>
  </si>
  <si>
    <t>tr|Q820D1|Q820D1_NITEU</t>
  </si>
  <si>
    <t>M18 family aminopeptidase OS=Nitrosomonas europaea (strain ATCC 19718 / NBRC 14298) GN=NE1533 PE=3 SV=1</t>
  </si>
  <si>
    <t>tr|Q82U46|Q82U46_NITEU</t>
  </si>
  <si>
    <t>Carbamoyl-phosphate synthase small chain OS=Nitrosomonas europaea (strain ATCC 19718 / NBRC 14298) GN=carA PE=3 SV=1</t>
  </si>
  <si>
    <t>tr|Q82XT3|Q82XT3_NITEU</t>
  </si>
  <si>
    <t>HlyD family secretion protein OS=Nitrosomonas europaea (strain ATCC 19718 / NBRC 14298) GN=acrA,mtcA,lir PE=3 SV=1</t>
  </si>
  <si>
    <t>tr|A0A136N7D7|A0A136N7D7_NITER</t>
  </si>
  <si>
    <t>CsbD family protein (Fragment) OS=Nitrosomonas europaea GN=UZ02_AOB001001597 PE=3 SV=1</t>
  </si>
  <si>
    <t>tr|A0A136N2A5|A0A136N2A5_NITER</t>
  </si>
  <si>
    <t>F0F1 ATP synthase subunit alpha OS=Nitrosomonas europaea GN=atpA PE=3 SV=1</t>
  </si>
  <si>
    <t>sp|Q82WM3|HIS81_NITEU</t>
  </si>
  <si>
    <t>Histidinol-phosphate aminotransferase 1 OS=Nitrosomonas europaea (strain ATCC 19718 / NBRC 14298) GN=hisC1 PE=3 SV=1</t>
  </si>
  <si>
    <t>tr|Q82XF0|Q82XF0_NITEU</t>
  </si>
  <si>
    <t>Fructose-bisphosphate aldolase, class-II OS=Nitrosomonas europaea (strain ATCC 19718 / NBRC 14298) GN=cbbA PE=3 SV=1</t>
  </si>
  <si>
    <t>tr|Q3SNW7|Q3SNW7_NITWN</t>
  </si>
  <si>
    <t>Response regulator receiver OS=Nitrobacter winogradskyi (strain Nb-255 / ATCC 25391) GN=Nwi_2771 PE=4 SV=1</t>
  </si>
  <si>
    <t>tr|Q82U47|Q82U47_NITEU</t>
  </si>
  <si>
    <t>Transcription elongation factor GreA OS=Nitrosomonas europaea (strain ATCC 19718 / NBRC 14298) GN=greA PE=3 SV=1</t>
  </si>
  <si>
    <t>tr|Q82V69|Q82V69_NITEU</t>
  </si>
  <si>
    <t>Uncharacterized protein OS=Nitrosomonas europaea (strain ATCC 19718 / NBRC 14298) GN=NE1232 PE=4 SV=1</t>
  </si>
  <si>
    <t>tr|Q82TG9|Q82TG9_NITEU</t>
  </si>
  <si>
    <t>von Willebrand factor type A domain OS=Nitrosomonas europaea (strain ATCC 19718 / NBRC 14298) GN=cbbO PE=4 SV=1</t>
  </si>
  <si>
    <t>sp|Q3SPG4|CH603_NITWN</t>
  </si>
  <si>
    <t>60 kDa chaperonin 3 OS=Nitrobacter winogradskyi (strain Nb-255 / ATCC 25391) GN=groL3 PE=3 SV=1</t>
  </si>
  <si>
    <t>tr|A0A136MRJ2|A0A136MRJ2_NITER</t>
  </si>
  <si>
    <t>Chain length determinant protein OS=Nitrosomonas europaea GN=epsB PE=4 SV=1</t>
  </si>
  <si>
    <t>tr|Q82VE3|Q82VE3_NITEU</t>
  </si>
  <si>
    <t>Possible sec-independent protein translocase protein TatC OS=Nitrosomonas europaea (strain ATCC 19718 / NBRC 14298) GN=NE1151 PE=4 SV=1</t>
  </si>
  <si>
    <t>sp|Q82TW4|DEF1_NITEU</t>
  </si>
  <si>
    <t>Peptide deformylase 1 OS=Nitrosomonas europaea (strain ATCC 19718 / NBRC 14298) GN=def1 PE=3 SV=1</t>
  </si>
  <si>
    <t>tr|Q82Y83|Q82Y83_NITEU</t>
  </si>
  <si>
    <t>DNA polymerase III subunit beta OS=Nitrosomonas europaea (strain ATCC 19718 / NBRC 14298) GN=dnaN PE=4 SV=1</t>
  </si>
  <si>
    <t>tr|Q82Y62|Q82Y62_NITEU</t>
  </si>
  <si>
    <t>Aminotransferase class-III pyridoxal-phosphate OS=Nitrosomonas europaea (strain ATCC 19718 / NBRC 14298) GN=bioA PE=3 SV=1</t>
  </si>
  <si>
    <t>tr|Q3SSZ3|Q3SSZ3_NITWN</t>
  </si>
  <si>
    <t>Putative outer membrane protein OS=Nitrobacter winogradskyi (strain Nb-255 / ATCC 25391) GN=Nwi_1337 PE=4 SV=1</t>
  </si>
  <si>
    <t>tr|A0A136NCJ2|A0A136NCJ2_NITER</t>
  </si>
  <si>
    <t>Dihydroxy-acid dehydratase OS=Nitrosomonas europaea GN=UZ02_AOB001001171 PE=3 SV=1</t>
  </si>
  <si>
    <t>tr|A0A136MNG3|A0A136MNG3_NITER</t>
  </si>
  <si>
    <t>NADH dehydrogenase subunit D OS=Nitrosomonas europaea GN=nuoD PE=3 SV=1</t>
  </si>
  <si>
    <t>tr|Q82UN9|Q82UN9_NITEU</t>
  </si>
  <si>
    <t>Cysteine synthase OS=Nitrosomonas europaea (strain ATCC 19718 / NBRC 14298) GN=cysM PE=3 SV=1</t>
  </si>
  <si>
    <t>sp|Q3SQJ5|CH602_NITWN</t>
  </si>
  <si>
    <t>60 kDa chaperonin 2 OS=Nitrobacter winogradskyi (strain Nb-255 / ATCC 25391) GN=groL2 PE=3 SV=1</t>
  </si>
  <si>
    <t>tr|A0A136NQ21|A0A136NQ21_NITER</t>
  </si>
  <si>
    <t>50S ribosomal protein L10 OS=Nitrosomonas europaea GN=rplJ PE=3 SV=1</t>
  </si>
  <si>
    <t>tr|Q82VG1|Q82VG1_NITEU</t>
  </si>
  <si>
    <t>Asparagine synthase OS=Nitrosomonas europaea (strain ATCC 19718 / NBRC 14298) GN=asnB,asn PE=4 SV=1</t>
  </si>
  <si>
    <t>tr|A0A136NS33|A0A136NS33_NITER</t>
  </si>
  <si>
    <t>Fructose-bisphosphatase OS=Nitrosomonas europaea GN=cbbF PE=3 SV=1</t>
  </si>
  <si>
    <t>sp|Q3SQ46|ILVC_NITWN</t>
  </si>
  <si>
    <t>Ketol-acid reductoisomerase OS=Nitrobacter winogradskyi (strain Nb-255 / ATCC 25391) GN=ilvC PE=3 SV=1</t>
  </si>
  <si>
    <t>sp|Q82V23|HFQ_NITEU</t>
  </si>
  <si>
    <t>RNA-binding protein Hfq OS=Nitrosomonas europaea (strain ATCC 19718 / NBRC 14298) GN=hfq PE=3 SV=1</t>
  </si>
  <si>
    <t>tr|Q820R5|Q820R5_NITEU</t>
  </si>
  <si>
    <t>Ribonuclease R OS=Nitrosomonas europaea (strain ATCC 19718 / NBRC 14298) GN=rnr PE=3 SV=1</t>
  </si>
  <si>
    <t>tr|A0A136NME5|A0A136NME5_NITER</t>
  </si>
  <si>
    <t>Uroporphyrinogen decarboxylase OS=Nitrosomonas europaea GN=hemE PE=3 SV=1</t>
  </si>
  <si>
    <t>tr|Q3SWA6|Q3SWA6_NITWN</t>
  </si>
  <si>
    <t>TPR repeat protein OS=Nitrobacter winogradskyi (strain Nb-255 / ATCC 25391) GN=Nwi_0167 PE=4 SV=1</t>
  </si>
  <si>
    <t>tr|Q82X95|Q82X95_NITEU</t>
  </si>
  <si>
    <t>Pyrroline-5-carboxylate reductase OS=Nitrosomonas europaea (strain ATCC 19718 / NBRC 14298) GN=proC PE=3 SV=1</t>
  </si>
  <si>
    <t>tr|A0A136NAK5|A0A136NAK5_NITER</t>
  </si>
  <si>
    <t>D-alanyl-D-alanine carboxypeptidase OS=Nitrosomonas europaea GN=dac PE=3 SV=1</t>
  </si>
  <si>
    <t>tr|A0A136MNS5|A0A136MNS5_NITER</t>
  </si>
  <si>
    <t>NADH dehydrogenase subunit B OS=Nitrosomonas europaea GN=nuoB PE=3 SV=1</t>
  </si>
  <si>
    <t>tr|Q82W00|Q82W00_NITEU</t>
  </si>
  <si>
    <t>D-isomer specific 2-hydroxyacid dehydrogenase OS=Nitrosomonas europaea (strain ATCC 19718 / NBRC 14298) GN=ldhA PE=3 SV=1</t>
  </si>
  <si>
    <t>sp|Q82XI7|THIG_NITEU</t>
  </si>
  <si>
    <t>Thiazole synthase OS=Nitrosomonas europaea (strain ATCC 19718 / NBRC 14298) GN=thiG PE=3 SV=1</t>
  </si>
  <si>
    <t>tr|Q82WL7|Q82WL7_NITEU</t>
  </si>
  <si>
    <t>AccC1 biotin carboxylase protein OS=Nitrosomonas europaea (strain ATCC 19718 / NBRC 14298) GN=accC1 PE=4 SV=1</t>
  </si>
  <si>
    <t>tr|Q82UF3|Q82UF3_NITEU</t>
  </si>
  <si>
    <t>BNR repeat OS=Nitrosomonas europaea (strain ATCC 19718 / NBRC 14298) GN=NE1537 PE=4 SV=1</t>
  </si>
  <si>
    <t>tr|Q82TI9|Q82TI9_NITEU</t>
  </si>
  <si>
    <t>Uncharacterized protein OS=Nitrosomonas europaea (strain ATCC 19718 / NBRC 14298) GN=NE1898 PE=3 SV=1</t>
  </si>
  <si>
    <t>tr|Q82WM8|Q82WM8_NITEU</t>
  </si>
  <si>
    <t>HIT (Histidine triad) family OS=Nitrosomonas europaea (strain ATCC 19718 / NBRC 14298) GN=hitA PE=4 SV=1</t>
  </si>
  <si>
    <t>tr|Q3SPD1|Q3SPD1_NITWN</t>
  </si>
  <si>
    <t>Protein-disulfide isomerase OS=Nitrobacter winogradskyi (strain Nb-255 / ATCC 25391) GN=Nwi_2607 PE=4 SV=1</t>
  </si>
  <si>
    <t>tr|A0A136N6Q0|A0A136N6Q0_NITER</t>
  </si>
  <si>
    <t>M24 family metallopeptidase OS=Nitrosomonas europaea GN=pepP PE=3 SV=1</t>
  </si>
  <si>
    <t>tr|A0A136N8M7|A0A136N8M7_NITER</t>
  </si>
  <si>
    <t>3-methyl-2-oxobutanoate hydroxymethyltransferase OS=Nitrosomonas europaea GN=panB PE=3 SV=1</t>
  </si>
  <si>
    <t>tr|Q82T65|Q82T65_NITEU</t>
  </si>
  <si>
    <t>Putative similar to copper export proteins OS=Nitrosomonas europaea (strain ATCC 19718 / NBRC 14298) GN=NE2059 PE=4 SV=1</t>
  </si>
  <si>
    <t>tr|Q82VY5|Q82VY5_NITEU</t>
  </si>
  <si>
    <t>Uncharacterized protein OS=Nitrosomonas europaea (strain ATCC 19718 / NBRC 14298) GN=NE0914 PE=4 SV=1</t>
  </si>
  <si>
    <t>tr|Q82X33|Q82X33_NITEU</t>
  </si>
  <si>
    <t>Glycosyltransferase family 35 OS=Nitrosomonas europaea (strain ATCC 19718 / NBRC 14298) GN=NE0466 PE=3 SV=1</t>
  </si>
  <si>
    <t>sp|Q3SSU9|RS5_NITWN</t>
  </si>
  <si>
    <t>30S ribosomal protein S5 OS=Nitrobacter winogradskyi (strain Nb-255 / ATCC 25391) GN=rpsE PE=3 SV=1</t>
  </si>
  <si>
    <t>tr|Q82WY2|Q82WY2_NITEU</t>
  </si>
  <si>
    <t>Glutathione S-transferase C terminus OS=Nitrosomonas europaea (strain ATCC 19718 / NBRC 14298) GN=NE0522 PE=4 SV=1</t>
  </si>
  <si>
    <t>sp|Q82T72|RL1_NITEU</t>
  </si>
  <si>
    <t>50S ribosomal protein L1 OS=Nitrosomonas europaea (strain ATCC 19718 / NBRC 14298) GN=rplA PE=3 SV=2</t>
  </si>
  <si>
    <t>tr|A0A136NCJ4|A0A136NCJ4_NITER</t>
  </si>
  <si>
    <t>Cytochrome c-552 OS=Nitrosomonas europaea GN=cyt_c552 PE=4 SV=1</t>
  </si>
  <si>
    <t>tr|Q3SMU9|Q3SMU9_NITWN</t>
  </si>
  <si>
    <t>DNA polymerase III subunit beta OS=Nitrobacter winogradskyi (strain Nb-255 / ATCC 25391) GN=Nwi_0002 PE=4 SV=1</t>
  </si>
  <si>
    <t>tr|Q820J4|Q820J4_NITEU</t>
  </si>
  <si>
    <t>Transcription termination/antitermination protein NusG OS=Nitrosomonas europaea (strain ATCC 19718 / NBRC 14298) GN=nusG PE=3 SV=1</t>
  </si>
  <si>
    <t>tr|Q82XM8|Q82XM8_NITEU</t>
  </si>
  <si>
    <t>RNA polymerase sigma factor RpoD OS=Nitrosomonas europaea (strain ATCC 19718 / NBRC 14298) GN=rpoD PE=3 SV=1</t>
  </si>
  <si>
    <t>tr|Q3SSQ3|Q3SSQ3_NITWN</t>
  </si>
  <si>
    <t>Endoribonuclease L-PSP OS=Nitrobacter winogradskyi (strain Nb-255 / ATCC 25391) GN=Nwi_1427 PE=4 SV=1</t>
  </si>
  <si>
    <t>tr|Q3SP28|Q3SP28_NITWN</t>
  </si>
  <si>
    <t>ATP-dependent zinc metalloprotease FtsH OS=Nitrobacter winogradskyi (strain Nb-255 / ATCC 25391) GN=ftsH PE=3 SV=1</t>
  </si>
  <si>
    <t>tr|Q820I5|Q820I5_NITEU</t>
  </si>
  <si>
    <t>Exodeoxyribonuclease III:Exodeoxyribonuclease III xth OS=Nitrosomonas europaea (strain ATCC 19718 / NBRC 14298) GN=xthA2 PE=4 SV=1</t>
  </si>
  <si>
    <t>tr|Q82XN7|Q82XN7_NITEU</t>
  </si>
  <si>
    <t>TPR repeat OS=Nitrosomonas europaea (strain ATCC 19718 / NBRC 14298) GN=NE0220 PE=4 SV=1</t>
  </si>
  <si>
    <t>tr|Q82SP5|Q82SP5_NITEU</t>
  </si>
  <si>
    <t>Thiolase OS=Nitrosomonas europaea (strain ATCC 19718 / NBRC 14298) GN=bktB PE=3 SV=1</t>
  </si>
  <si>
    <t>tr|Q82TF5|Q82TF5_NITEU</t>
  </si>
  <si>
    <t>Adenylate kinase OS=Nitrosomonas europaea (strain ATCC 19718 / NBRC 14298) GN=adk PE=3 SV=1</t>
  </si>
  <si>
    <t>tr|Q3SP45|Q3SP45_NITWN</t>
  </si>
  <si>
    <t>Phosphoribulokinase OS=Nitrobacter winogradskyi (strain Nb-255 / ATCC 25391) GN=Nwi_2693 PE=3 SV=1</t>
  </si>
  <si>
    <t>sp|Q82X86|RL23_NITEU</t>
  </si>
  <si>
    <t>50S ribosomal protein L23 OS=Nitrosomonas europaea (strain ATCC 19718 / NBRC 14298) GN=rplW PE=3 SV=1</t>
  </si>
  <si>
    <t>tr|Q82TS2|Q82TS2_NITEU</t>
  </si>
  <si>
    <t>Uncharacterized protein OS=Nitrosomonas europaea (strain ATCC 19718 / NBRC 14298) GN=NE1802 PE=4 SV=1</t>
  </si>
  <si>
    <t>tr|Q82VN2|Q82VN2_NITEU</t>
  </si>
  <si>
    <t>Thioredoxin OS=Nitrosomonas europaea (strain ATCC 19718 / NBRC 14298) GN=trxA PE=3 SV=1</t>
  </si>
  <si>
    <t>tr|A0A136NFE8|A0A136NFE8_NITER</t>
  </si>
  <si>
    <t>Orotidine 5'-phosphate decarboxylase OS=Nitrosomonas europaea GN=pyrF PE=3 SV=1</t>
  </si>
  <si>
    <t>tr|Q82Y06|Q82Y06_NITEU</t>
  </si>
  <si>
    <t>Thioredoxin OS=Nitrosomonas europaea (strain ATCC 19718 / NBRC 14298) GN=NE0084 PE=1 SV=1</t>
  </si>
  <si>
    <t>tr|Q82UE1|Q82UE1_NITEU</t>
  </si>
  <si>
    <t>AMP-dependent synthetase and ligase OS=Nitrosomonas europaea (strain ATCC 19718 / NBRC 14298) GN=NE1549 PE=4 SV=1</t>
  </si>
  <si>
    <t>tr|Q82T66|Q82T66_NITEU</t>
  </si>
  <si>
    <t>Uncharacterized protein OS=Nitrosomonas europaea (strain ATCC 19718 / NBRC 14298) GN=NE2057 PE=4 SV=1</t>
  </si>
  <si>
    <t>tr|Q3SPF6|Q3SPF6_NITWN</t>
  </si>
  <si>
    <t>Cytochrome c, class I OS=Nitrobacter winogradskyi (strain Nb-255 / ATCC 25391) GN=Nwi_2582 PE=4 SV=1</t>
  </si>
  <si>
    <t>tr|Q82V92|Q82V92_NITEU</t>
  </si>
  <si>
    <t>Glutathione peroxidase OS=Nitrosomonas europaea (strain ATCC 19718 / NBRC 14298) GN=NE1206 PE=3 SV=1</t>
  </si>
  <si>
    <t>tr|Q82SS1|Q82SS1_NITEU</t>
  </si>
  <si>
    <t>Uncharacterized protein OS=Nitrosomonas europaea (strain ATCC 19718 / NBRC 14298) GN=NE2236 PE=4 SV=1</t>
  </si>
  <si>
    <t>tr|Q82T63|Q82T63_NITEU</t>
  </si>
  <si>
    <t>Ammonia monooxygenase subunit C OS=Nitrosomonas europaea (strain ATCC 19718 / NBRC 14298) GN=amoC2 PE=4 SV=1</t>
  </si>
  <si>
    <t>sp|Q82Y15|ORN_NITEU</t>
  </si>
  <si>
    <t>Oligoribonuclease OS=Nitrosomonas europaea (strain ATCC 19718 / NBRC 14298) GN=orn PE=3 SV=1</t>
  </si>
  <si>
    <t>tr|Q82T80|Q82T80_NITEU</t>
  </si>
  <si>
    <t>Myeloperoxidase, thyroid peroxidase, cyclooxygenase catalytic domain OS=Nitrosomonas europaea (strain ATCC 19718 / NBRC 14298) GN=NE2038 PE=4 SV=1</t>
  </si>
  <si>
    <t>tr|Q82X07|Q82X07_NITEU</t>
  </si>
  <si>
    <t>Uncharacterized protein OS=Nitrosomonas europaea (strain ATCC 19718 / NBRC 14298) GN=NE0493 PE=4 SV=1</t>
  </si>
  <si>
    <t>tr|A0A136NQ29|A0A136NQ29_NITER</t>
  </si>
  <si>
    <t>DNA-directed RNA polymerase subunit OS=Nitrosomonas europaea GN=rpoC PE=3 SV=1</t>
  </si>
  <si>
    <t>tr|A0A136N0T4|A0A136N0T4_NITER</t>
  </si>
  <si>
    <t>50S ribosomal protein L4 OS=Nitrosomonas europaea GN=rplD PE=3 SV=1</t>
  </si>
  <si>
    <t>tr|A0A136NA92|A0A136NA92_NITER</t>
  </si>
  <si>
    <t>Uncharacterized protein OS=Nitrosomonas europaea GN=UZ02_AOB001001388 PE=4 SV=1</t>
  </si>
  <si>
    <t>tr|Q82WX1|Q82WX1_NITEU</t>
  </si>
  <si>
    <t>BNR repeat OS=Nitrosomonas europaea (strain ATCC 19718 / NBRC 14298) GN=NE0536 PE=4 SV=1</t>
  </si>
  <si>
    <t>tr|Q82WB0|Q82WB0_NITEU</t>
  </si>
  <si>
    <t>Putative (AJ245540) NrfJ [Wolinella succinogenes] OS=Nitrosomonas europaea (strain ATCC 19718 / NBRC 14298) GN=NE0784 PE=4 SV=1</t>
  </si>
  <si>
    <t>sp|Q82Y30|HPRK_NITEU</t>
  </si>
  <si>
    <t>HPr kinase/phosphorylase OS=Nitrosomonas europaea (strain ATCC 19718 / NBRC 14298) GN=hprK PE=3 SV=1</t>
  </si>
  <si>
    <t>tr|Q820K5|Q820K5_NITEU</t>
  </si>
  <si>
    <t>Dihydroorotase OS=Nitrosomonas europaea (strain ATCC 19718 / NBRC 14298) GN=pyrX PE=3 SV=1</t>
  </si>
  <si>
    <t>tr|Q82RZ4|Q82RZ4_NITEU</t>
  </si>
  <si>
    <t>Metallo-beta-lactamase superfamily OS=Nitrosomonas europaea (strain ATCC 19718 / NBRC 14298) GN=NE2571 PE=4 SV=1</t>
  </si>
  <si>
    <t>tr|Q82WK0|Q82WK0_NITEU</t>
  </si>
  <si>
    <t>FAD linked oxidase, N-terminal OS=Nitrosomonas europaea (strain ATCC 19718 / NBRC 14298) GN=glcE PE=4 SV=1</t>
  </si>
  <si>
    <t>tr|Q82Y51|Q82Y51_NITEU</t>
  </si>
  <si>
    <t>Possible pcm protein-L-isoaspartate o-methyltransferase OS=Nitrosomonas europaea (strain ATCC 19718 / NBRC 14298) GN=pcm PE=4 SV=1</t>
  </si>
  <si>
    <t>tr|Q82X56|Q82X56_NITEU</t>
  </si>
  <si>
    <t>Possible serB phosphoserine phosphatase protein OS=Nitrosomonas europaea (strain ATCC 19718 / NBRC 14298) GN=serB PE=4 SV=1</t>
  </si>
  <si>
    <t>tr|Q82TR8|Q82TR8_NITEU</t>
  </si>
  <si>
    <t>ATPase components of ABC transporters with duplicated ATPase domains OS=Nitrosomonas europaea (strain ATCC 19718 / NBRC 14298) GN=NE1806 PE=4 SV=1</t>
  </si>
  <si>
    <t>tr|Q82XA7|Q82XA7_NITEU</t>
  </si>
  <si>
    <t>Iron-sulfur-dependent L-serine dehydratase single chain form OS=Nitrosomonas europaea (strain ATCC 19718 / NBRC 14298) GN=NE0380 PE=4 SV=1</t>
  </si>
  <si>
    <t>tr|Q82T09|Q82T09_NITEU</t>
  </si>
  <si>
    <t>Aspartokinase OS=Nitrosomonas europaea (strain ATCC 19718 / NBRC 14298) GN=lysC PE=3 SV=1</t>
  </si>
  <si>
    <t>sp|Q82UP6|METE_NITEU</t>
  </si>
  <si>
    <t>5-methyltetrahydropteroyltriglutamate--homocysteine methyltransferase OS=Nitrosomonas europaea (strain ATCC 19718 / NBRC 14298) GN=metE PE=3 SV=1</t>
  </si>
  <si>
    <t>tr|A0A136N0Q4|A0A136N0Q4_NITER</t>
  </si>
  <si>
    <t>30S ribosomal protein S11 OS=Nitrosomonas europaea GN=rpsK PE=3 SV=1</t>
  </si>
  <si>
    <t>tr|Q82SX9|Q82SX9_NITEU</t>
  </si>
  <si>
    <t>DegT/DnrJ/EryC1/StrS family OS=Nitrosomonas europaea (strain ATCC 19718 / NBRC 14298) GN=NE2167 PE=3 SV=1</t>
  </si>
  <si>
    <t>tr|Q82VB7|Q82VB7_NITEU</t>
  </si>
  <si>
    <t>Putative transmembrane protein OS=Nitrosomonas europaea (strain ATCC 19718 / NBRC 14298) GN=NE1179 PE=4 SV=1</t>
  </si>
  <si>
    <t>tr|Q820H4|Q820H4_NITEU</t>
  </si>
  <si>
    <t>UvrABC system protein A OS=Nitrosomonas europaea (strain ATCC 19718 / NBRC 14298) GN=uvrA1 PE=3 SV=1</t>
  </si>
  <si>
    <t>tr|Q820M2|Q820M2_NITEU</t>
  </si>
  <si>
    <t>Fimbrial protein pilin:Bacterial general secretion pathway protein H OS=Nitrosomonas europaea (strain ATCC 19718 / NBRC 14298) GN=NE1308 PE=3 SV=1</t>
  </si>
  <si>
    <t>tr|Q3SP46|Q3SP46_NITWN</t>
  </si>
  <si>
    <t>Fructose-bisphosphate aldolase OS=Nitrobacter winogradskyi (strain Nb-255 / ATCC 25391) GN=Nwi_2692 PE=3 SV=1</t>
  </si>
  <si>
    <t>tr|A0A136N5H0|A0A136N5H0_NITER</t>
  </si>
  <si>
    <t>Phosphoenolpyruvate carboxylase OS=Nitrosomonas europaea GN=ppc PE=3 SV=1</t>
  </si>
  <si>
    <t>tr|Q82XZ5|Q82XZ5_NITEU</t>
  </si>
  <si>
    <t>Inosine-5'-monophosphate dehydrogenase OS=Nitrosomonas europaea (strain ATCC 19718 / NBRC 14298) GN=guaB PE=3 SV=1</t>
  </si>
  <si>
    <t>tr|A0A136N881|A0A136N881_NITER</t>
  </si>
  <si>
    <t>Peptidyl-prolyl cis-trans isomerase OS=Nitrosomonas europaea GN=ppiA PE=3 SV=1</t>
  </si>
  <si>
    <t>tr|Q82SZ3|Q82SZ3_NITEU</t>
  </si>
  <si>
    <t>Anthranilate synthase component I and chorismate binding enzyme OS=Nitrosomonas europaea (strain ATCC 19718 / NBRC 14298) GN=trpE PE=4 SV=1</t>
  </si>
  <si>
    <t>sp|P59810|YIDC_NITEU</t>
  </si>
  <si>
    <t>Membrane protein insertase YidC OS=Nitrosomonas europaea (strain ATCC 19718 / NBRC 14298) GN=yidC PE=3 SV=1</t>
  </si>
  <si>
    <t>sp|Q82US7|ISPF_NITEU</t>
  </si>
  <si>
    <t>2-C-methyl-D-erythritol 2,4-cyclodiphosphate synthase OS=Nitrosomonas europaea (strain ATCC 19718 / NBRC 14298) GN=ispF PE=3 SV=1</t>
  </si>
  <si>
    <t>tr|Q82TF4|Q82TF4_NITEU</t>
  </si>
  <si>
    <t>Pyrophosphate--fructose 6-phosphate 1-phosphotransferase OS=Nitrosomonas europaea (strain ATCC 19718 / NBRC 14298) GN=pfp PE=3 SV=1</t>
  </si>
  <si>
    <t>tr|Q820H7|Q820H7_NITEU</t>
  </si>
  <si>
    <t>Transketolase:Dehydrogenase, E1 component OS=Nitrosomonas europaea (strain ATCC 19718 / NBRC 14298) GN=odhA PE=4 SV=1</t>
  </si>
  <si>
    <t>tr|Q82SL4|Q82SL4_NITEU</t>
  </si>
  <si>
    <t>Uncharacterized NAD(FAD)-dependent dehydrogenases OS=Nitrosomonas europaea (strain ATCC 19718 / NBRC 14298) GN=NE2303 PE=4 SV=1</t>
  </si>
  <si>
    <t>tr|Q82WC2|Q82WC2_NITEU</t>
  </si>
  <si>
    <t>Putative cytochrome C-type biogenesis protein CcmH OS=Nitrosomonas europaea (strain ATCC 19718 / NBRC 14298) GN=ccmH PE=4 SV=1</t>
  </si>
  <si>
    <t>tr|Q3STW6|Q3STW6_NITWN</t>
  </si>
  <si>
    <t>Uncharacterized protein OS=Nitrobacter winogradskyi (strain Nb-255 / ATCC 25391) GN=Nwi_1013 PE=4 SV=1</t>
  </si>
  <si>
    <t>tr|A0A136N705|A0A136N705_NITER</t>
  </si>
  <si>
    <t>Prephenate dehydratase/chorismate mutase OS=Nitrosomonas europaea GN=pheA PE=4 SV=1</t>
  </si>
  <si>
    <t>sp|Q3SRY8|RS18_NITWN</t>
  </si>
  <si>
    <t>30S ribosomal protein S18 OS=Nitrobacter winogradskyi (strain Nb-255 / ATCC 25391) GN=rpsR PE=3 SV=1</t>
  </si>
  <si>
    <t>tr|Q82X25|Q82X25_NITEU</t>
  </si>
  <si>
    <t>Helix-turn-helix protein, CopG family OS=Nitrosomonas europaea (strain ATCC 19718 / NBRC 14298) GN=NE0475 PE=4 SV=1</t>
  </si>
  <si>
    <t>tr|Q82Y16|Q82Y16_NITEU</t>
  </si>
  <si>
    <t>Putative alpha-glucan phosphorylase, putative OS=Nitrosomonas europaea (strain ATCC 19718 / NBRC 14298) GN=NE0074 PE=3 SV=1</t>
  </si>
  <si>
    <t>tr|Q82VV2|Q82VV2_NITEU</t>
  </si>
  <si>
    <t>Translation initiation factor IF-3 OS=Nitrosomonas europaea (strain ATCC 19718 / NBRC 14298) GN=infC PE=3 SV=1</t>
  </si>
  <si>
    <t>tr|Q82XP2|Q82XP2_NITEU</t>
  </si>
  <si>
    <t>MotA/TolQ/ExbB proton channel family OS=Nitrosomonas europaea (strain ATCC 19718 / NBRC 14298) GN=tolQ PE=3 SV=1</t>
  </si>
  <si>
    <t>tr|Q3SUL5|Q3SUL5_NITWN</t>
  </si>
  <si>
    <t>Cytochrome c oxidase subunit 2 OS=Nitrobacter winogradskyi (strain Nb-255 / ATCC 25391) GN=Nwi_0223 PE=3 SV=1</t>
  </si>
  <si>
    <t>sp|Q3SVJ1|ATPB_NITWN</t>
  </si>
  <si>
    <t>ATP synthase subunit beta OS=Nitrobacter winogradskyi (strain Nb-255 / ATCC 25391) GN=atpD PE=3 SV=1</t>
  </si>
  <si>
    <t>tr|Q3SUK2|Q3SUK2_NITWN</t>
  </si>
  <si>
    <t>Nitrate oxidoreductase alpha subunit OS=Nitrobacter winogradskyi (strain Nb-255 / ATCC 25391) GN=Nwi_0774 PE=3 SV=1</t>
  </si>
  <si>
    <t>tr|Q82VW3|Q82VW3_NITEU</t>
  </si>
  <si>
    <t>Uncharacterized protein OS=Nitrosomonas europaea (strain ATCC 19718 / NBRC 14298) GN=NE0941 PE=4 SV=1</t>
  </si>
  <si>
    <t>tr|Q82U59|Q82U59_NITEU</t>
  </si>
  <si>
    <t>Malonyl CoA-acyl carrier protein transacylase OS=Nitrosomonas europaea (strain ATCC 19718 / NBRC 14298) GN=fabD PE=3 SV=1</t>
  </si>
  <si>
    <t>tr|Q3SSB1|Q3SSB1_NITWN</t>
  </si>
  <si>
    <t>Uncharacterized protein OS=Nitrobacter winogradskyi (strain Nb-255 / ATCC 25391) GN=Nwi_1569 PE=4 SV=1</t>
  </si>
  <si>
    <t>tr|Q82U26|Q82U26_NITEU</t>
  </si>
  <si>
    <t>Putative 2,4-dihydroxyhept-2-ene-1,7-dioic acid aldolase protein OS=Nitrosomonas europaea (strain ATCC 19718 / NBRC 14298) GN=hpaI2 PE=3 SV=1</t>
  </si>
  <si>
    <t>tr|Q820Q3|Q820Q3_NITEU</t>
  </si>
  <si>
    <t>Phage integrase:Chain length determinant protein OS=Nitrosomonas europaea (strain ATCC 19718 / NBRC 14298) GN=NE0588 PE=4 SV=1</t>
  </si>
  <si>
    <t>tr|Q82W35|Q82W35_NITEU</t>
  </si>
  <si>
    <t>Bacterioferritin OS=Nitrosomonas europaea (strain ATCC 19718 / NBRC 14298) GN=bfr PE=3 SV=1</t>
  </si>
  <si>
    <t>tr|Q82XU8|Q82XU8_NITEU</t>
  </si>
  <si>
    <t>Uncharacterized protein OS=Nitrosomonas europaea (strain ATCC 19718 / NBRC 14298) GN=NE0151 PE=4 SV=1</t>
  </si>
  <si>
    <t>tr|A0A136MWK0|A0A136MWK0_NITER</t>
  </si>
  <si>
    <t>Uncharacterized protein OS=Nitrosomonas europaea GN=UZ02_AOB001002242 PE=4 SV=1</t>
  </si>
  <si>
    <t>tr|Q82VP7|Q82VP7_NITEU</t>
  </si>
  <si>
    <t>CopA copper-transporting ATPase OS=Nitrosomonas europaea (strain ATCC 19718 / NBRC 14298) GN=copA PE=3 SV=1</t>
  </si>
  <si>
    <t>tr|Q3SP90|Q3SP90_NITWN</t>
  </si>
  <si>
    <t>Multicopper oxidase OS=Nitrobacter winogradskyi (strain Nb-255 / ATCC 25391) GN=Nwi_2648 PE=4 SV=1</t>
  </si>
  <si>
    <t>tr|Q820I8|Q820I8_NITEU</t>
  </si>
  <si>
    <t>Transaldolase OS=Nitrosomonas europaea (strain ATCC 19718 / NBRC 14298) GN=tal PE=3 SV=1</t>
  </si>
  <si>
    <t>tr|Q82WP1|Q82WP1_NITEU</t>
  </si>
  <si>
    <t>Iron-sulfur cluster carrier protein OS=Nitrosomonas europaea (strain ATCC 19718 / NBRC 14298) GN=mrp PE=3 SV=1</t>
  </si>
  <si>
    <t>sp|Q82Y50|THIC_NITEU</t>
  </si>
  <si>
    <t>Phosphomethylpyrimidine synthase OS=Nitrosomonas europaea (strain ATCC 19718 / NBRC 14298) GN=thiC PE=3 SV=1</t>
  </si>
  <si>
    <t>tr|Q82TR9|Q82TR9_NITEU</t>
  </si>
  <si>
    <t>Putative polysaccharide export protein, outer membrane OS=Nitrosomonas europaea (strain ATCC 19718 / NBRC 14298) GN=wza PE=4 SV=1</t>
  </si>
  <si>
    <t>tr|Q50927|Q50927_NITER</t>
  </si>
  <si>
    <t>Cytochrome P460 OS=Nitrosomonas europaea GN=cyp PE=1 SV=1</t>
  </si>
  <si>
    <t>sp|Q82XQ1|ATPD_NITEU</t>
  </si>
  <si>
    <t>ATP synthase subunit delta OS=Nitrosomonas europaea (strain ATCC 19718 / NBRC 14298) GN=atpH PE=3 SV=1</t>
  </si>
  <si>
    <t>tr|Q820N0|Q820N0_NITEU</t>
  </si>
  <si>
    <t>Transcription termination factor Rho OS=Nitrosomonas europaea (strain ATCC 19718 / NBRC 14298) GN=rho PE=3 SV=1</t>
  </si>
  <si>
    <t>tr|Q82Y55|Q82Y55_NITEU</t>
  </si>
  <si>
    <t>Lon protease OS=Nitrosomonas europaea (strain ATCC 19718 / NBRC 14298) GN=lon PE=2 SV=1</t>
  </si>
  <si>
    <t>tr|Q3SN32|Q3SN32_NITWN</t>
  </si>
  <si>
    <t>3-oxoacyl-[acyl-carrier-protein] reductase OS=Nitrobacter winogradskyi (strain Nb-255 / ATCC 25391) GN=Nwi_3061 PE=4 SV=1</t>
  </si>
  <si>
    <t>tr|A0A136NHN1|A0A136NHN1_NITER</t>
  </si>
  <si>
    <t>Histidinol dehydrogenase OS=Nitrosomonas europaea GN=hisD PE=3 SV=1</t>
  </si>
  <si>
    <t>tr|Q82S89|Q82S89_NITEU</t>
  </si>
  <si>
    <t>Aminotransferases class-I OS=Nitrosomonas europaea (strain ATCC 19718 / NBRC 14298) GN=dapC PE=4 SV=1</t>
  </si>
  <si>
    <t>tr|Q3ST18|Q3ST18_NITWN</t>
  </si>
  <si>
    <t>Glutaredoxin OS=Nitrobacter winogradskyi (strain Nb-255 / ATCC 25391) GN=Nwi_1312 PE=3 SV=1</t>
  </si>
  <si>
    <t>sp|Q82XN9|TOLB_NITEU</t>
  </si>
  <si>
    <t>Protein TolB OS=Nitrosomonas europaea (strain ATCC 19718 / NBRC 14298) GN=tolB PE=3 SV=1</t>
  </si>
  <si>
    <t>tr|Q82UZ2|Q82UZ2_NITEU</t>
  </si>
  <si>
    <t>Probable acetolactate synthase isozyme III (Small subunit) OS=Nitrosomonas europaea (strain ATCC 19718 / NBRC 14298) GN=ilvH PE=1 SV=1</t>
  </si>
  <si>
    <t>tr|A0A136N0M6|A0A136N0M6_NITER</t>
  </si>
  <si>
    <t>30S ribosomal protein S3 OS=Nitrosomonas europaea GN=rpsC PE=3 SV=1</t>
  </si>
  <si>
    <t>tr|A0A136NAQ2|A0A136NAQ2_NITER</t>
  </si>
  <si>
    <t>50S ribosomal protein L33 OS=Nitrosomonas europaea GN=rpmG PE=3 SV=1</t>
  </si>
  <si>
    <t>tr|Q820L3|Q820L3_NITEU</t>
  </si>
  <si>
    <t>Cytochrome c, class IC:Cytochrome c, class I OS=Nitrosomonas europaea (strain ATCC 19718 / NBRC 14298) GN=NE1493 PE=4 SV=1</t>
  </si>
  <si>
    <t>tr|A0A136NUL1|A0A136NUL1_NITER</t>
  </si>
  <si>
    <t>Transmembrane protein OS=Nitrosomonas europaea GN=UZ02_AOB001000232 PE=3 SV=1</t>
  </si>
  <si>
    <t>tr|Q82XE2|Q82XE2_NITEU</t>
  </si>
  <si>
    <t>DNA gyrase subunit A OS=Nitrosomonas europaea (strain ATCC 19718 / NBRC 14298) GN=gyrA PE=3 SV=1</t>
  </si>
  <si>
    <t>tr|Q82TP8|Q82TP8_NITEU</t>
  </si>
  <si>
    <t>Uncharacterized protein OS=Nitrosomonas europaea (strain ATCC 19718 / NBRC 14298) GN=NE1832 PE=4 SV=1</t>
  </si>
  <si>
    <t>tr|Q82SU7|Q82SU7_NITEU</t>
  </si>
  <si>
    <t>Bacterial histone-like DNA-binding protein OS=Nitrosomonas europaea (strain ATCC 19718 / NBRC 14298) GN=hupB PE=3 SV=1</t>
  </si>
  <si>
    <t>tr|Q82SC7|Q82SC7_NITEU</t>
  </si>
  <si>
    <t>Biotin / Lipoyl attachment:DUF183:DUF213 OS=Nitrosomonas europaea (strain ATCC 19718 / NBRC 14298) GN=NE2416 PE=4 SV=1</t>
  </si>
  <si>
    <t>tr|Q82Y66|Q82Y66_NITEU</t>
  </si>
  <si>
    <t>Uncharacterized protein OS=Nitrosomonas europaea (strain ATCC 19718 / NBRC 14298) GN=NE0021 PE=4 SV=1</t>
  </si>
  <si>
    <t>tr|Q82WB1|Q82WB1_NITEU</t>
  </si>
  <si>
    <t>Uncharacterized protein OS=Nitrosomonas europaea (strain ATCC 19718 / NBRC 14298) GN=NE0783 PE=4 SV=1</t>
  </si>
  <si>
    <t>tr|Q82TQ0|Q82TQ0_NITEU</t>
  </si>
  <si>
    <t>Site-determining protein OS=Nitrosomonas europaea (strain ATCC 19718 / NBRC 14298) GN=minD PE=3 SV=1</t>
  </si>
  <si>
    <t>tr|Q3SNW6|Q3SNW6_NITWN</t>
  </si>
  <si>
    <t>Uncharacterized protein OS=Nitrobacter winogradskyi (strain Nb-255 / ATCC 25391) GN=Nwi_2772 PE=4 SV=1</t>
  </si>
  <si>
    <t>tr|Q82S95|Q82S95_NITEU</t>
  </si>
  <si>
    <t>Delta-aminolevulinic acid dehydratase OS=Nitrosomonas europaea (strain ATCC 19718 / NBRC 14298) GN=NE2457 PE=3 SV=1</t>
  </si>
  <si>
    <t>tr|Q3SPR3|Q3SPR3_NITWN</t>
  </si>
  <si>
    <t>Ferroxidase OS=Nitrobacter winogradskyi (strain Nb-255 / ATCC 25391) GN=Nwi_2475 PE=3 SV=1</t>
  </si>
  <si>
    <t>tr|A0A136N2L2|A0A136N2L2_NITER</t>
  </si>
  <si>
    <t>F0F1 ATP synthase subunit beta OS=Nitrosomonas europaea GN=atpD PE=3 SV=1</t>
  </si>
  <si>
    <t>tr|A0A136N2B1|A0A136N2B1_NITER</t>
  </si>
  <si>
    <t>50S ribosomal protein L9 OS=Nitrosomonas europaea GN=rplI PE=3 SV=1</t>
  </si>
  <si>
    <t>tr|Q3SRN7|Q3SRN7_NITWN</t>
  </si>
  <si>
    <t>Uncharacterized protein OS=Nitrobacter winogradskyi (strain Nb-255 / ATCC 25391) GN=Nwi_1793 PE=4 SV=1</t>
  </si>
  <si>
    <t>tr|A0A136N0T9|A0A136N0T9_NITER</t>
  </si>
  <si>
    <t>50S ribosomal protein L15 OS=Nitrosomonas europaea GN=UZ02_AOB001002042 PE=3 SV=1</t>
  </si>
  <si>
    <t>tr|A0A136MS32|A0A136MS32_NITER</t>
  </si>
  <si>
    <t>30S ribosomal protein S12 OS=Nitrosomonas europaea GN=rpsL PE=3 SV=1</t>
  </si>
  <si>
    <t>tr|Q82S03|Q82S03_NITEU</t>
  </si>
  <si>
    <t>Uncharacterized protein OS=Nitrosomonas europaea (strain ATCC 19718 / NBRC 14298) GN=NE2562 PE=4 SV=1</t>
  </si>
  <si>
    <t>tr|Q3SU50|Q3SU50_NITWN</t>
  </si>
  <si>
    <t>SPFH domain, Band 7 family protein OS=Nitrobacter winogradskyi (strain Nb-255 / ATCC 25391) GN=Nwi_0929 PE=4 SV=1</t>
  </si>
  <si>
    <t>tr|A0A136N0Z2|A0A136N0Z2_NITER</t>
  </si>
  <si>
    <t>50S ribosomal protein L14 OS=Nitrosomonas europaea GN=rplN PE=3 SV=1</t>
  </si>
  <si>
    <t>tr|Q82VZ5|Q82VZ5_NITEU</t>
  </si>
  <si>
    <t>Possible cytochrome c OS=Nitrosomonas europaea (strain ATCC 19718 / NBRC 14298) GN=NE0904 PE=4 SV=1</t>
  </si>
  <si>
    <t>sp|O08384|GRPE_NITEU</t>
  </si>
  <si>
    <t>Protein GrpE OS=Nitrosomonas europaea (strain ATCC 19718 / NBRC 14298) GN=grpE PE=3 SV=2</t>
  </si>
  <si>
    <t>tr|Q82UU3|Q82UU3_NITEU</t>
  </si>
  <si>
    <t>Uncharacterized protein OS=Nitrosomonas europaea (strain ATCC 19718 / NBRC 14298) GN=NE1380 PE=4 SV=1</t>
  </si>
  <si>
    <t>tr|Q82SD9|Q82SD9_NITEU</t>
  </si>
  <si>
    <t>Generic methyltransferase OS=Nitrosomonas europaea (strain ATCC 19718 / NBRC 14298) GN=NE2401 PE=4 SV=1</t>
  </si>
  <si>
    <t>sp|Q3SVJ4|ATPA_NITWN</t>
  </si>
  <si>
    <t>ATP synthase subunit alpha OS=Nitrobacter winogradskyi (strain Nb-255 / ATCC 25391) GN=atpA PE=3 SV=1</t>
  </si>
  <si>
    <t>tr|Q82U43|Q82U43_NITEU</t>
  </si>
  <si>
    <t>Phosphoribosyl transferase OS=Nitrosomonas europaea (strain ATCC 19718 / NBRC 14298) GN=pyrR PE=4 SV=1</t>
  </si>
  <si>
    <t>tr|Q3SRD9|Q3SRD9_NITWN</t>
  </si>
  <si>
    <t>Histone-like DNA-binding protein OS=Nitrobacter winogradskyi (strain Nb-255 / ATCC 25391) GN=Nwi_1892 PE=3 SV=1</t>
  </si>
  <si>
    <t>sp|Q82WS2|HEM3_NITEU</t>
  </si>
  <si>
    <t>Porphobilinogen deaminase OS=Nitrosomonas europaea (strain ATCC 19718 / NBRC 14298) GN=hemC PE=3 SV=1</t>
  </si>
  <si>
    <t>tr|A0A136NCF0|A0A136NCF0_NITER</t>
  </si>
  <si>
    <t>50S ribosomal protein L19 OS=Nitrosomonas europaea GN=rplS PE=3 SV=1</t>
  </si>
  <si>
    <t>tr|Q82VU4|Q82VU4_NITEU</t>
  </si>
  <si>
    <t>Insulinase family (Peptidase family M16) OS=Nitrosomonas europaea (strain ATCC 19718 / NBRC 14298) GN=NE0970 PE=3 SV=1</t>
  </si>
  <si>
    <t>tr|Q3SU27|Q3SU27_NITWN</t>
  </si>
  <si>
    <t>Universal stress protein, UspA OS=Nitrobacter winogradskyi (strain Nb-255 / ATCC 25391) GN=Nwi_0952 PE=4 SV=1</t>
  </si>
  <si>
    <t>sp|P00085|CY550_NITWI</t>
  </si>
  <si>
    <t>Cytochrome c-550 OS=Nitrobacter winogradskyi PE=1 SV=1</t>
  </si>
  <si>
    <t>sp|Q82TL0|HEM6_NITEU</t>
  </si>
  <si>
    <t>Oxygen-dependent coproporphyrinogen-III oxidase OS=Nitrosomonas europaea (strain ATCC 19718 / NBRC 14298) GN=hemF PE=3 SV=1</t>
  </si>
  <si>
    <t>tr|A0A136NG99|A0A136NG99_NITER</t>
  </si>
  <si>
    <t>Pyridoxine 5'-phosphate synthase OS=Nitrosomonas europaea GN=pdxJ PE=3 SV=1</t>
  </si>
  <si>
    <t>tr|A0A136NHJ4|A0A136NHJ4_NITER</t>
  </si>
  <si>
    <t>Sulfate adenylyltransferase subunit 1 OS=Nitrosomonas europaea GN=cysN PE=3 SV=1</t>
  </si>
  <si>
    <t>tr|Q3SPS7|Q3SPS7_NITWN</t>
  </si>
  <si>
    <t>Uncharacterized protein OS=Nitrobacter winogradskyi (strain Nb-255 / ATCC 25391) GN=Nwi_2461 PE=4 SV=1</t>
  </si>
  <si>
    <t>tr|A0A136N0M9|A0A136N0M9_NITER</t>
  </si>
  <si>
    <t>50S ribosomal protein L2 OS=Nitrosomonas europaea GN=rplB PE=3 SV=1</t>
  </si>
  <si>
    <t>tr|A0A136NPZ6|A0A136NPZ6_NITER</t>
  </si>
  <si>
    <t>Uncharacterized protein OS=Nitrosomonas europaea GN=UZ02_AOB001000504 PE=4 SV=1</t>
  </si>
  <si>
    <t>tr|Q82UN8|Q82UN8_NITEU</t>
  </si>
  <si>
    <t>TPR repeat OS=Nitrosomonas europaea (strain ATCC 19718 / NBRC 14298) GN=NE1444 PE=4 SV=1</t>
  </si>
  <si>
    <t>tr|Q82X16|Q82X16_NITEU</t>
  </si>
  <si>
    <t>Uncharacterized protein OS=Nitrosomonas europaea (strain ATCC 19718 / NBRC 14298) GN=NE0484 PE=4 SV=1</t>
  </si>
  <si>
    <t>tr|Q3SNT6|Q3SNT6_NITWN</t>
  </si>
  <si>
    <t>OmpA/MotB OS=Nitrobacter winogradskyi (strain Nb-255 / ATCC 25391) GN=Nwi_2802 PE=3 SV=1</t>
  </si>
  <si>
    <t>sp|Q82WX6|GLMM_NITEU</t>
  </si>
  <si>
    <t>Phosphoglucosamine mutase OS=Nitrosomonas europaea (strain ATCC 19718 / NBRC 14298) GN=glmM PE=3 SV=1</t>
  </si>
  <si>
    <t>tr|Q82UG2|Q82UG2_NITEU</t>
  </si>
  <si>
    <t>Thiolase OS=Nitrosomonas europaea (strain ATCC 19718 / NBRC 14298) GN=NE1527 PE=3 SV=1</t>
  </si>
  <si>
    <t>tr|Q82UE2|Q82UE2_NITEU</t>
  </si>
  <si>
    <t>Acyl-CoA dehydrogenase OS=Nitrosomonas europaea (strain ATCC 19718 / NBRC 14298) GN=NE1548 PE=4 SV=1</t>
  </si>
  <si>
    <t>tr|Q82TC4|Q82TC4_NITEU</t>
  </si>
  <si>
    <t>NtrX nitrogen assimilation regulatory protein OS=Nitrosomonas europaea (strain ATCC 19718 / NBRC 14298) GN=NE1975 PE=4 SV=1</t>
  </si>
  <si>
    <t>tr|Q82SH0|Q82SH0_NITEU</t>
  </si>
  <si>
    <t>Aspartate aminotransferase OS=Nitrosomonas europaea (strain ATCC 19718 / NBRC 14298) GN=NE2368 PE=4 SV=1</t>
  </si>
  <si>
    <t>tr|A0A136NQ99|A0A136NQ99_NITER</t>
  </si>
  <si>
    <t>O-succinylhomoserine sulfhydrylase OS=Nitrosomonas europaea GN=metZ PE=3 SV=1</t>
  </si>
  <si>
    <t>tr|Q3SQ38|Q3SQ38_NITWN</t>
  </si>
  <si>
    <t>Protease FtsH subunit HflK OS=Nitrobacter winogradskyi (strain Nb-255 / ATCC 25391) GN=Nwi_2349 PE=4 SV=1</t>
  </si>
  <si>
    <t>tr|A0A136N2M6|A0A136N2M6_NITER</t>
  </si>
  <si>
    <t>30S ribosomal protein S18 OS=Nitrosomonas europaea GN=rpsR PE=3 SV=1</t>
  </si>
  <si>
    <t>tr|Q82SG4|Q82SG4_NITEU</t>
  </si>
  <si>
    <t>Dihydrolipoyllysine-residue succinyltransferase component of 2-oxoglutarate dehydrogenase complex OS=Nitrosomonas europaea (strain ATCC 19718 / NBRC 14298) GN=sucB PE=3 SV=1</t>
  </si>
  <si>
    <t>tr|Q82TE0|Q82TE0_NITEU</t>
  </si>
  <si>
    <t>Diaminopimelate decarboxylase OS=Nitrosomonas europaea (strain ATCC 19718 / NBRC 14298) GN=lysA PE=3 SV=1</t>
  </si>
  <si>
    <t>tr|Q3SQL6|Q3SQL6_NITWN</t>
  </si>
  <si>
    <t>Peptidyl-prolyl cis-trans isomerase OS=Nitrobacter winogradskyi (strain Nb-255 / ATCC 25391) GN=Nwi_2171 PE=4 SV=1</t>
  </si>
  <si>
    <t>tr|Q82SR3|Q82SR3_NITEU</t>
  </si>
  <si>
    <t>ATPase component ABC-type (Unclassified) transport system OS=Nitrosomonas europaea (strain ATCC 19718 / NBRC 14298) GN=NE2244 PE=4 SV=1</t>
  </si>
  <si>
    <t>tr|Q82UJ8|Q82UJ8_NITEU</t>
  </si>
  <si>
    <t>Aminotransferases class-IV OS=Nitrosomonas europaea (strain ATCC 19718 / NBRC 14298) GN=NE1486 PE=3 SV=1</t>
  </si>
  <si>
    <t>tr|Q82VZ3|Q82VZ3_NITEU</t>
  </si>
  <si>
    <t>ATP-dependent zinc metalloprotease FtsH OS=Nitrosomonas europaea (strain ATCC 19718 / NBRC 14298) GN=ftsH PE=3 SV=1</t>
  </si>
  <si>
    <t>tr|A0A136N6U5|A0A136N6U5_NITER</t>
  </si>
  <si>
    <t>Periplasmic transport protein OS=Nitrosomonas europaea GN=UZ02_AOB001001631 PE=4 SV=1</t>
  </si>
  <si>
    <t>tr|Q82TE5|Q82TE5_NITEU</t>
  </si>
  <si>
    <t>Putative glutathione S-transferase protein OS=Nitrosomonas europaea (strain ATCC 19718 / NBRC 14298) GN=NE1952 PE=4 SV=1</t>
  </si>
  <si>
    <t>tr|Q82U76|Q82U76_NITEU</t>
  </si>
  <si>
    <t>Ribonuclease II domain OS=Nitrosomonas europaea (strain ATCC 19718 / NBRC 14298) GN=NE1625 PE=4 SV=1</t>
  </si>
  <si>
    <t>tr|A0A136NUI2|A0A136NUI2_NITER</t>
  </si>
  <si>
    <t>Ribosome recycling factor OS=Nitrosomonas europaea GN=frr PE=3 SV=1</t>
  </si>
  <si>
    <t>sp|Q3SW78|GRPE_NITWN</t>
  </si>
  <si>
    <t>Protein GrpE OS=Nitrobacter winogradskyi (strain Nb-255 / ATCC 25391) GN=grpE PE=3 SV=1</t>
  </si>
  <si>
    <t>tr|A0A136NUI0|A0A136NUI0_NITER</t>
  </si>
  <si>
    <t>Uridylate kinase OS=Nitrosomonas europaea GN=pyrH PE=3 SV=1</t>
  </si>
  <si>
    <t>tr|Q820R2|Q820R2_NITEU</t>
  </si>
  <si>
    <t>Acriflavin resistance protein:Heavy metal efflux pump CzcA OS=Nitrosomonas europaea (strain ATCC 19718 / NBRC 14298) GN=NE0375 PE=3 SV=1</t>
  </si>
  <si>
    <t>tr|Q82XK1|Q82XK1_NITEU</t>
  </si>
  <si>
    <t>Uncharacterized protein OS=Nitrosomonas europaea (strain ATCC 19718 / NBRC 14298) GN=NE0264 PE=1 SV=1</t>
  </si>
  <si>
    <t>tr|Q82V25|Q82V25_NITEU</t>
  </si>
  <si>
    <t>Band 7 protein OS=Nitrosomonas europaea (strain ATCC 19718 / NBRC 14298) GN=NE1285 PE=4 SV=1</t>
  </si>
  <si>
    <t>tr|Q82UX8|Q82UX8_NITEU</t>
  </si>
  <si>
    <t>H-NS histone family OS=Nitrosomonas europaea (strain ATCC 19718 / NBRC 14298) GN=NE1339 PE=4 SV=1</t>
  </si>
  <si>
    <t>tr|A0A136NME3|A0A136NME3_NITER</t>
  </si>
  <si>
    <t>Phosphate-transporting ATPase OS=Nitrosomonas europaea GN=pstB PE=3 SV=1</t>
  </si>
  <si>
    <t>tr|Q82SQ8|Q82SQ8_NITEU</t>
  </si>
  <si>
    <t>UDP-N-acetylglucosamine 2-epimerase OS=Nitrosomonas europaea (strain ATCC 19718 / NBRC 14298) GN=wbpI PE=3 SV=1</t>
  </si>
  <si>
    <t>tr|Q3SP76|Q3SP76_NITWN</t>
  </si>
  <si>
    <t>Short-chain dehydrogenase/reductase SDR OS=Nitrobacter winogradskyi (strain Nb-255 / ATCC 25391) GN=Nwi_2662 PE=4 SV=1</t>
  </si>
  <si>
    <t>tr|Q82WC4|Q82WC4_NITEU</t>
  </si>
  <si>
    <t>Cytochrome c-type biogenesis protein (CcmF) OS=Nitrosomonas europaea (strain ATCC 19718 / NBRC 14298) GN=ccmF PE=4 SV=1</t>
  </si>
  <si>
    <t>tr|Q82VG3|Q82VG3_NITEU</t>
  </si>
  <si>
    <t>AMP-dependent synthetase and ligase OS=Nitrosomonas europaea (strain ATCC 19718 / NBRC 14298) GN=fadD PE=4 SV=1</t>
  </si>
  <si>
    <t>tr|Q82WE2|Q82WE2_NITEU</t>
  </si>
  <si>
    <t>Zinc-containing alcohol dehydrogenase superfamily OS=Nitrosomonas europaea (strain ATCC 19718 / NBRC 14298) GN=NE0742 PE=3 SV=1</t>
  </si>
  <si>
    <t>tr|Q82SU8|Q82SU8_NITEU</t>
  </si>
  <si>
    <t>Peptidylprolyl isomerase OS=Nitrosomonas europaea (strain ATCC 19718 / NBRC 14298) GN=ppiD PE=4 SV=1</t>
  </si>
  <si>
    <t>tr|Q3STT9|Q3STT9_NITWN</t>
  </si>
  <si>
    <t>Uncharacterized protein OS=Nitrobacter winogradskyi (strain Nb-255 / ATCC 25391) GN=Nwi_1040 PE=3 SV=1</t>
  </si>
  <si>
    <t>sp|Q3SNS9|PHS_NITWN</t>
  </si>
  <si>
    <t>Putative pterin-4-alpha-carbinolamine dehydratase OS=Nitrobacter winogradskyi (strain Nb-255 / ATCC 25391) GN=Nwi_2809 PE=3 SV=1</t>
  </si>
  <si>
    <t>tr|Q3SVH5|Q3SVH5_NITWN</t>
  </si>
  <si>
    <t>C-terminal processing peptidase-3, Serine peptidase, MEROPS family S41A OS=Nitrobacter winogradskyi (strain Nb-255 / ATCC 25391) GN=Nwi_0449 PE=3 SV=1</t>
  </si>
  <si>
    <t>sp|Q3SS79|NDK_NITWN</t>
  </si>
  <si>
    <t>Nucleoside diphosphate kinase OS=Nitrobacter winogradskyi (strain Nb-255 / ATCC 25391) GN=ndk PE=3 SV=1</t>
  </si>
  <si>
    <t>tr|Q82XC9|Q82XC9_NITEU</t>
  </si>
  <si>
    <t>MotA/TolQ/ExbB proton channel family OS=Nitrosomonas europaea (strain ATCC 19718 / NBRC 14298) GN=exbB1 PE=3 SV=1</t>
  </si>
  <si>
    <t>sp|Q3SSV1|RL6_NITWN</t>
  </si>
  <si>
    <t>50S ribosomal protein L6 OS=Nitrobacter winogradskyi (strain Nb-255 / ATCC 25391) GN=rplF PE=3 SV=1</t>
  </si>
  <si>
    <t>tr|Q82VE8|Q82VE8_NITEU</t>
  </si>
  <si>
    <t>Protein translocase subunit SecD OS=Nitrosomonas europaea (strain ATCC 19718 / NBRC 14298) GN=secD PE=3 SV=1</t>
  </si>
  <si>
    <t>tr|Q82TG7|Q82TG7_NITEU</t>
  </si>
  <si>
    <t>Ribulose bisphosphate carboxylase, small chain OS=Nitrosomonas europaea (strain ATCC 19718 / NBRC 14298) GN=cbbS PE=4 SV=1</t>
  </si>
  <si>
    <t>tr|Q82RZ8|Q82RZ8_NITEU</t>
  </si>
  <si>
    <t>Uncharacterized protein OS=Nitrosomonas europaea (strain ATCC 19718 / NBRC 14298) GN=NE2567 PE=4 SV=1</t>
  </si>
  <si>
    <t>tr|Q82WS0|Q82WS0_NITEU</t>
  </si>
  <si>
    <t>Possible uroporphyrin-III C-methyltransferase OS=Nitrosomonas europaea (strain ATCC 19718 / NBRC 14298) GN=NE0592 PE=4 SV=1</t>
  </si>
  <si>
    <t>tr|Q82U33|Q82U33_NITEU</t>
  </si>
  <si>
    <t>Uncharacterized protein OS=Nitrosomonas europaea (strain ATCC 19718 / NBRC 14298) GN=NE1680 PE=1 SV=1</t>
  </si>
  <si>
    <t>sp|Q82TW6|DNLJ_NITEU</t>
  </si>
  <si>
    <t>DNA ligase OS=Nitrosomonas europaea (strain ATCC 19718 / NBRC 14298) GN=ligA PE=3 SV=1</t>
  </si>
  <si>
    <t>tr|Q82WE8|Q82WE8_NITEU</t>
  </si>
  <si>
    <t>AbcZ ABC transporter ATP-binding protein OS=Nitrosomonas europaea (strain ATCC 19718 / NBRC 14298) GN=abcZ PE=4 SV=1</t>
  </si>
  <si>
    <t>tr|Q82SE2|Q82SE2_NITEU</t>
  </si>
  <si>
    <t>CBS domain OS=Nitrosomonas europaea (strain ATCC 19718 / NBRC 14298) GN=NE2398 PE=1 SV=1</t>
  </si>
  <si>
    <t>sp|Q82SH1|SYK_NITEU</t>
  </si>
  <si>
    <t>Lysine--tRNA ligase OS=Nitrosomonas europaea (strain ATCC 19718 / NBRC 14298) GN=lysS PE=3 SV=1</t>
  </si>
  <si>
    <t>tr|Q82WE3|Q82WE3_NITEU</t>
  </si>
  <si>
    <t>FAD linked oxidase, N-terminal:FAD linked oxidase, C-terminal OS=Nitrosomonas europaea (strain ATCC 19718 / NBRC 14298) GN=NE0741 PE=4 SV=1</t>
  </si>
  <si>
    <t>tr|Q82TS8|Q82TS8_NITEU</t>
  </si>
  <si>
    <t>Glycosyl transferases group 1 OS=Nitrosomonas europaea (strain ATCC 19718 / NBRC 14298) GN=NE1796 PE=4 SV=1</t>
  </si>
  <si>
    <t>tr|Q820P3|Q820P3_NITEU</t>
  </si>
  <si>
    <t>Transcription termination/antitermination protein NusA OS=Nitrosomonas europaea (strain ATCC 19718 / NBRC 14298) GN=nusA PE=3 SV=1</t>
  </si>
  <si>
    <t>sp|Q3SRD2|CLPP_NITWN</t>
  </si>
  <si>
    <t>ATP-dependent Clp protease proteolytic subunit OS=Nitrobacter winogradskyi (strain Nb-255 / ATCC 25391) GN=clpP PE=3 SV=1</t>
  </si>
  <si>
    <t>tr|Q81ZS2|Q81ZS2_NITEU</t>
  </si>
  <si>
    <t>Uncharacterized protein OS=Nitrosomonas europaea (strain ATCC 19718 / NBRC 14298) GN=NE0961 PE=4 SV=1</t>
  </si>
  <si>
    <t>tr|Q82TY4|Q82TY4_NITEU</t>
  </si>
  <si>
    <t>Cold-shock DNA-binding domain OS=Nitrosomonas europaea (strain ATCC 19718 / NBRC 14298) GN=cspD2 PE=4 SV=1</t>
  </si>
  <si>
    <t>tr|Q82S83|Q82S83_NITEU</t>
  </si>
  <si>
    <t>Uncharacterized protein OS=Nitrosomonas europaea (strain ATCC 19718 / NBRC 14298) GN=NE2471 PE=4 SV=1</t>
  </si>
  <si>
    <t>sp|Q82Y13|PHS_NITEU</t>
  </si>
  <si>
    <t>Putative pterin-4-alpha-carbinolamine dehydratase OS=Nitrosomonas europaea (strain ATCC 19718 / NBRC 14298) GN=NE0077 PE=3 SV=1</t>
  </si>
  <si>
    <t>tr|A0A136NB05|A0A136NB05_NITER</t>
  </si>
  <si>
    <t>Tyrosine--tRNA ligase OS=Nitrosomonas europaea GN=UZ02_AOB001001348 PE=3 SV=1</t>
  </si>
  <si>
    <t>tr|Q82UF8|Q82UF8_NITEU</t>
  </si>
  <si>
    <t>TonB-dependent receptor protein OS=Nitrosomonas europaea (strain ATCC 19718 / NBRC 14298) GN=NE1531 PE=3 SV=1</t>
  </si>
  <si>
    <t>tr|A0A136N0W7|A0A136N0W7_NITER</t>
  </si>
  <si>
    <t>30S ribosomal protein S10 OS=Nitrosomonas europaea GN=rpsJ PE=3 SV=1</t>
  </si>
  <si>
    <t>sp|Q820Q0|HIS6_NITEU</t>
  </si>
  <si>
    <t>Imidazole glycerol phosphate synthase subunit HisF OS=Nitrosomonas europaea (strain ATCC 19718 / NBRC 14298) GN=hisF PE=3 SV=1</t>
  </si>
  <si>
    <t>tr|Q82SF8|Q82SF8_NITEU</t>
  </si>
  <si>
    <t>Putative signal peptide protein OS=Nitrosomonas europaea (strain ATCC 19718 / NBRC 14298) GN=NE2381 PE=4 SV=1</t>
  </si>
  <si>
    <t>tr|Q820N2|Q820N2_NITEU</t>
  </si>
  <si>
    <t>Cell division protein FtsZ OS=Nitrosomonas europaea (strain ATCC 19718 / NBRC 14298) GN=ftsZ PE=3 SV=1</t>
  </si>
  <si>
    <t>tr|Q82UF4|Q82UF4_NITEU</t>
  </si>
  <si>
    <t>TonB-dependent receptor protein OS=Nitrosomonas europaea (strain ATCC 19718 / NBRC 14298) GN=NE1536 PE=4 SV=1</t>
  </si>
  <si>
    <t>tr|Q82X76|Q82X76_NITEU</t>
  </si>
  <si>
    <t>50S ribosomal protein L6 OS=Nitrosomonas europaea (strain ATCC 19718 / NBRC 14298) GN=rplF PE=3 SV=1</t>
  </si>
  <si>
    <t>tr|Q3SRU2|Q3SRU2_NITWN</t>
  </si>
  <si>
    <t>Alkyl hydroperoxide reductase/ Thiol specific antioxidant/ Mal allergen OS=Nitrobacter winogradskyi (strain Nb-255 / ATCC 25391) GN=Nwi_1738 PE=4 SV=1</t>
  </si>
  <si>
    <t>tr|Q82W31|Q82W31_NITEU</t>
  </si>
  <si>
    <t>N5-carboxyaminoimidazole ribonucleotide synthase OS=Nitrosomonas europaea (strain ATCC 19718 / NBRC 14298) GN=purK PE=3 SV=1</t>
  </si>
  <si>
    <t>tr|A0A136N2A2|A0A136N2A2_NITER</t>
  </si>
  <si>
    <t>Putative transcriptional regulatory protein OS=Nitrosomonas europaea GN=UZ02_AOB001001953 PE=3 SV=1</t>
  </si>
  <si>
    <t>tr|Q82Y07|Q82Y07_NITEU</t>
  </si>
  <si>
    <t>Proline-rich region OS=Nitrosomonas europaea (strain ATCC 19718 / NBRC 14298) GN=NE0083 PE=4 SV=1</t>
  </si>
  <si>
    <t>sp|Q3SSU1|RL17_NITWN</t>
  </si>
  <si>
    <t>50S ribosomal protein L17 OS=Nitrobacter winogradskyi (strain Nb-255 / ATCC 25391) GN=rplQ PE=3 SV=1</t>
  </si>
  <si>
    <t>tr|A0A136NM55|A0A136NM55_NITER</t>
  </si>
  <si>
    <t>Proline iminopeptidase OS=Nitrosomonas europaea GN=UZ02_AOB001000772 PE=3 SV=1</t>
  </si>
  <si>
    <t>tr|A0A136ND07|A0A136ND07_NITER</t>
  </si>
  <si>
    <t>Uncharacterized protein OS=Nitrosomonas europaea GN=UZ02_AOB001001145 PE=4 SV=1</t>
  </si>
  <si>
    <t>sp|Q82XP9|ATPG_NITEU</t>
  </si>
  <si>
    <t>ATP synthase gamma chain OS=Nitrosomonas europaea (strain ATCC 19718 / NBRC 14298) GN=atpG PE=3 SV=1</t>
  </si>
  <si>
    <t>tr|Q82S16|Q82S16_NITEU</t>
  </si>
  <si>
    <t>Bacterial outer membrane protein OS=Nitrosomonas europaea (strain ATCC 19718 / NBRC 14298) GN=NE2548 PE=3 SV=1</t>
  </si>
  <si>
    <t>sp|Q3SSV5|RL24_NITWN</t>
  </si>
  <si>
    <t>50S ribosomal protein L24 OS=Nitrobacter winogradskyi (strain Nb-255 / ATCC 25391) GN=rplX PE=3 SV=1</t>
  </si>
  <si>
    <t>tr|Q82V99|Q82V99_NITEU</t>
  </si>
  <si>
    <t>Uncharacterized protein OS=Nitrosomonas europaea (strain ATCC 19718 / NBRC 14298) GN=NE1199 PE=4 SV=1</t>
  </si>
  <si>
    <t>tr|Q82W63|Q82W63_NITEU</t>
  </si>
  <si>
    <t>DUF157 OS=Nitrosomonas europaea (strain ATCC 19718 / NBRC 14298) GN=NE0832 PE=4 SV=1</t>
  </si>
  <si>
    <t>tr|Q3SSH1|Q3SSH1_NITWN</t>
  </si>
  <si>
    <t>Invasion associated locus B OS=Nitrobacter winogradskyi (strain Nb-255 / ATCC 25391) GN=Nwi_1509 PE=4 SV=1</t>
  </si>
  <si>
    <t>tr|Q82VN3|Q82VN3_NITEU</t>
  </si>
  <si>
    <t>Putative membrane-bound lytic transglycosylase OS=Nitrosomonas europaea (strain ATCC 19718 / NBRC 14298) GN=mltB2 PE=4 SV=1</t>
  </si>
  <si>
    <t>tr|Q82V74|Q82V74_NITEU</t>
  </si>
  <si>
    <t>Carbonic anhydrase OS=Nitrosomonas europaea (strain ATCC 19718 / NBRC 14298) GN=NE1227 PE=3 SV=1</t>
  </si>
  <si>
    <t>tr|Q82TX5|Q82TX5_NITEU</t>
  </si>
  <si>
    <t>Phosphate-specific transport system accessory protein PhoU OS=Nitrosomonas europaea (strain ATCC 19718 / NBRC 14298) GN=phoU PE=3 SV=1</t>
  </si>
  <si>
    <t>tr|A0A136N103|A0A136N103_NITER</t>
  </si>
  <si>
    <t>50S ribosomal protein L22 OS=Nitrosomonas europaea GN=rplV PE=3 SV=1</t>
  </si>
  <si>
    <t>tr|Q82W28|Q82W28_NITEU</t>
  </si>
  <si>
    <t>Superoxide dismutase OS=Nitrosomonas europaea (strain ATCC 19718 / NBRC 14298) GN=sodB PE=3 SV=1</t>
  </si>
  <si>
    <t>tr|Q820H3|Q820H3_NITEU</t>
  </si>
  <si>
    <t>Alkyl hydroperoxide reductase/ Thiol specific antioxidant/ Mal allergen OS=Nitrosomonas europaea (strain ATCC 19718 / NBRC 14298) GN=NE2465 PE=4 SV=1</t>
  </si>
  <si>
    <t>sp|Q820M4|PROB_NITEU</t>
  </si>
  <si>
    <t>Glutamate 5-kinase OS=Nitrosomonas europaea (strain ATCC 19718 / NBRC 14298) GN=proB PE=3 SV=1</t>
  </si>
  <si>
    <t>tr|Q82UI8|Q82UI8_NITEU</t>
  </si>
  <si>
    <t>Uncharacterized protein OS=Nitrosomonas europaea (strain ATCC 19718 / NBRC 14298) GN=NE1497 PE=4 SV=1</t>
  </si>
  <si>
    <t>tr|Q82VE7|Q82VE7_NITEU</t>
  </si>
  <si>
    <t>Protein-export membrane protein SecF OS=Nitrosomonas europaea (strain ATCC 19718 / NBRC 14298) GN=secF PE=3 SV=1</t>
  </si>
  <si>
    <t>tr|Q82WL3|Q82WL3_NITEU</t>
  </si>
  <si>
    <t>Short-chain dehydrogenase/reductase (SDR) superfamily OS=Nitrosomonas europaea (strain ATCC 19718 / NBRC 14298) GN=NE0658 PE=3 SV=1</t>
  </si>
  <si>
    <t>tr|Q82TJ4|Q82TJ4_NITEU</t>
  </si>
  <si>
    <t>Aminotransferases class-IV OS=Nitrosomonas europaea (strain ATCC 19718 / NBRC 14298) GN=ilvE PE=3 SV=1</t>
  </si>
  <si>
    <t>sp|Q82VV1|SYT_NITEU</t>
  </si>
  <si>
    <t>Threonine--tRNA ligase OS=Nitrosomonas europaea (strain ATCC 19718 / NBRC 14298) GN=thrS PE=3 SV=1</t>
  </si>
  <si>
    <t>tr|A0A136MQY7|A0A136MQY7_NITER</t>
  </si>
  <si>
    <t>2-isopropylmalate synthase OS=Nitrosomonas europaea GN=leuA1 PE=3 SV=1</t>
  </si>
  <si>
    <t>tr|A0A136NUN9|A0A136NUN9_NITER</t>
  </si>
  <si>
    <t>3-demethylubiquinone-9 3-methyltransferase OS=Nitrosomonas europaea GN=UZ02_AOB001000198 PE=3 SV=1</t>
  </si>
  <si>
    <t>tr|Q82Y69|Q82Y69_NITEU</t>
  </si>
  <si>
    <t>PDZ domain (Also known as DHR or GLGF) OS=Nitrosomonas europaea (strain ATCC 19718 / NBRC 14298) GN=NE0018 PE=4 SV=1</t>
  </si>
  <si>
    <t>tr|Q82SG9|Q82SG9_NITEU</t>
  </si>
  <si>
    <t>Homoserine dehydrogenase OS=Nitrosomonas europaea (strain ATCC 19718 / NBRC 14298) GN=NE2369 PE=3 SV=1</t>
  </si>
  <si>
    <t>tr|A0A136MQU2|A0A136MQU2_NITER</t>
  </si>
  <si>
    <t>Ketol-acid reductoisomerase (NADP(+)) OS=Nitrosomonas europaea GN=ilvC PE=3 SV=1</t>
  </si>
  <si>
    <t>tr|Q82SU9|Q82SU9_NITEU</t>
  </si>
  <si>
    <t>Enoyl-[acyl-carrier-protein] reductase [NADH] OS=Nitrosomonas europaea (strain ATCC 19718 / NBRC 14298) GN=NE2205 PE=3 SV=1</t>
  </si>
  <si>
    <t>sp|Q3SSW8|EFTU_NITWN</t>
  </si>
  <si>
    <t>Elongation factor Tu OS=Nitrobacter winogradskyi (strain Nb-255 / ATCC 25391) GN=tuf PE=3 SV=1</t>
  </si>
  <si>
    <t>tr|A0A136ND18|A0A136ND18_NITER</t>
  </si>
  <si>
    <t>Ribose-phosphate pyrophosphokinase OS=Nitrosomonas europaea GN=UZ02_AOB001001162 PE=3 SV=1</t>
  </si>
  <si>
    <t>tr|Q82TN1|Q82TN1_NITEU</t>
  </si>
  <si>
    <t>Uncharacterized protein OS=Nitrosomonas europaea (strain ATCC 19718 / NBRC 14298) GN=NE1853 PE=4 SV=1</t>
  </si>
  <si>
    <t>tr|Q820J2|Q820J2_NITEU</t>
  </si>
  <si>
    <t>Heat shock protein hsp70:Cell shape determining protein MreB/Mrl OS=Nitrosomonas europaea (strain ATCC 19718 / NBRC 14298) GN=mreB PE=4 SV=1</t>
  </si>
  <si>
    <t>tr|Q82U16|Q82U16_NITEU</t>
  </si>
  <si>
    <t>Cys/Met metabolism pyridoxal-phosphate-dependent enzymes OS=Nitrosomonas europaea (strain ATCC 19718 / NBRC 14298) GN=metY PE=3 SV=1</t>
  </si>
  <si>
    <t>sp|Q82SI6|RS20_NITEU</t>
  </si>
  <si>
    <t>30S ribosomal protein S20 OS=Nitrosomonas europaea (strain ATCC 19718 / NBRC 14298) GN=rpsT PE=3 SV=1</t>
  </si>
  <si>
    <t>tr|A0A136MSF9|A0A136MSF9_NITER</t>
  </si>
  <si>
    <t>Elongation factor G OS=Nitrosomonas europaea GN=fusA1 PE=3 SV=1</t>
  </si>
  <si>
    <t>sp|Q3SW76|DNAK_NITWN</t>
  </si>
  <si>
    <t>Chaperone protein DnaK OS=Nitrobacter winogradskyi (strain Nb-255 / ATCC 25391) GN=dnaK PE=3 SV=1</t>
  </si>
  <si>
    <t>tr|Q82VP9|Q82VP9_NITEU</t>
  </si>
  <si>
    <t>Cytochrome c oxidase subunit 2 OS=Nitrosomonas europaea (strain ATCC 19718 / NBRC 14298) GN=coxB PE=3 SV=1</t>
  </si>
  <si>
    <t>tr|Q82W85|Q82W85_NITEU</t>
  </si>
  <si>
    <t>Ubiquinol-cytochrome c reductase iron-sulfur subunit OS=Nitrosomonas europaea (strain ATCC 19718 / NBRC 14298) GN=NE0809 PE=4 SV=1</t>
  </si>
  <si>
    <t>tr|Q820K6|Q820K6_NITEU</t>
  </si>
  <si>
    <t>Carbamoyl-phosphate synthase (glutamine-hydrolyzing) OS=Nitrosomonas europaea (strain ATCC 19718 / NBRC 14298) GN=carB PE=3 SV=1</t>
  </si>
  <si>
    <t>tr|Q82VP1|Q82VP1_NITEU</t>
  </si>
  <si>
    <t>Bacterial outer membrane protein OS=Nitrosomonas europaea (strain ATCC 19718 / NBRC 14298) GN=NE1025 PE=3 SV=1</t>
  </si>
  <si>
    <t>sp|Q820M6|SYI_NITEU</t>
  </si>
  <si>
    <t>Isoleucine--tRNA ligase OS=Nitrosomonas europaea (strain ATCC 19718 / NBRC 14298) GN=ileS PE=3 SV=1</t>
  </si>
  <si>
    <t>tr|Q3SUM0|Q3SUM0_NITWN</t>
  </si>
  <si>
    <t>Cobalamin synthesis protein, CobW OS=Nitrobacter winogradskyi (strain Nb-255 / ATCC 25391) GN=Nwi_0756 PE=4 SV=1</t>
  </si>
  <si>
    <t>tr|Q82UR5|Q82UR5_NITEU</t>
  </si>
  <si>
    <t>Insulinase family (Peptidase family M16) OS=Nitrosomonas europaea (strain ATCC 19718 / NBRC 14298) GN=NE1416 PE=3 SV=1</t>
  </si>
  <si>
    <t>tr|A0A136N7P9|A0A136N7P9_NITER</t>
  </si>
  <si>
    <t>Malate dehydrogenase OS=Nitrosomonas europaea GN=UZ02_AOB001001572 PE=3 SV=1</t>
  </si>
  <si>
    <t>tr|Q82Y11|Q82Y11_NITEU</t>
  </si>
  <si>
    <t>Peptidyl-prolyl cis-trans isomerase OS=Nitrosomonas europaea (strain ATCC 19718 / NBRC 14298) GN=fkpA PE=4 SV=1</t>
  </si>
  <si>
    <t>tr|Q82XE7|Q82XE7_NITEU</t>
  </si>
  <si>
    <t>Glyceraldehyde-3-phosphate dehydrogenase OS=Nitrosomonas europaea (strain ATCC 19718 / NBRC 14298) GN=cbbG PE=3 SV=1</t>
  </si>
  <si>
    <t>tr|Q3SQ24|Q3SQ24_NITWN</t>
  </si>
  <si>
    <t>Uncharacterized protein OS=Nitrobacter winogradskyi (strain Nb-255 / ATCC 25391) GN=Nwi_2363 PE=4 SV=1</t>
  </si>
  <si>
    <t>tr|Q82SD6|Q82SD6_NITEU</t>
  </si>
  <si>
    <t>Putative transmembrane protein OS=Nitrosomonas europaea (strain ATCC 19718 / NBRC 14298) GN=NE2404 PE=4 SV=1</t>
  </si>
  <si>
    <t>tr|Q82VM5|Q82VM5_NITEU</t>
  </si>
  <si>
    <t>Succinate dehydrogenase flavoprotein subunit OS=Nitrosomonas europaea (strain ATCC 19718 / NBRC 14298) GN=sdhA PE=3 SV=1</t>
  </si>
  <si>
    <t>tr|Q82WJ9|Q82WJ9_NITEU</t>
  </si>
  <si>
    <t>GlcD glycolate oxidase subunit GlcD OS=Nitrosomonas europaea (strain ATCC 19718 / NBRC 14298) GN=glcD PE=4 SV=1</t>
  </si>
  <si>
    <t>tr|Q82XS8|Q82XS8_NITEU</t>
  </si>
  <si>
    <t>Aminotransferase class-V OS=Nitrosomonas europaea (strain ATCC 19718 / NBRC 14298) GN=NE0174 PE=3 SV=1</t>
  </si>
  <si>
    <t>tr|Q3SRN6|Q3SRN6_NITWN</t>
  </si>
  <si>
    <t>Cysteine synthase OS=Nitrobacter winogradskyi (strain Nb-255 / ATCC 25391) GN=Nwi_1794 PE=3 SV=1</t>
  </si>
  <si>
    <t>tr|A0A136NW20|A0A136NW20_NITER</t>
  </si>
  <si>
    <t>S-adenosylmethionine synthase OS=Nitrosomonas europaea GN=metK PE=3 SV=1</t>
  </si>
  <si>
    <t>tr|A0A136NQ87|A0A136NQ87_NITER</t>
  </si>
  <si>
    <t>3-isopropylmalate dehydrogenase OS=Nitrosomonas europaea GN=leuB PE=3 SV=1</t>
  </si>
  <si>
    <t>tr|Q82XH7|Q82XH7_NITEU</t>
  </si>
  <si>
    <t>Uncharacterized protein OS=Nitrosomonas europaea (strain ATCC 19718 / NBRC 14298) GN=NE0296 PE=4 SV=1</t>
  </si>
  <si>
    <t>tr|Q3SVZ4|Q3SVZ4_NITWN</t>
  </si>
  <si>
    <t>Uncharacterized protein OS=Nitrobacter winogradskyi (strain Nb-255 / ATCC 25391) GN=Nwi_0280 PE=4 SV=1</t>
  </si>
  <si>
    <t>tr|Q820J8|Q820J8_NITEU</t>
  </si>
  <si>
    <t>Adenylosuccinate lyase OS=Nitrosomonas europaea (strain ATCC 19718 / NBRC 14298) GN=NE1951 PE=3 SV=1</t>
  </si>
  <si>
    <t>tr|A0A136NCF5|A0A136NCF5_NITER</t>
  </si>
  <si>
    <t>Aspartate carbamoyltransferase catalytic subunit OS=Nitrosomonas europaea GN=pyrB PE=3 SV=1</t>
  </si>
  <si>
    <t>sp|Q82SM5|FUMC_NITEU</t>
  </si>
  <si>
    <t>Fumarate hydratase class II OS=Nitrosomonas europaea (strain ATCC 19718 / NBRC 14298) GN=fumC PE=3 SV=1</t>
  </si>
  <si>
    <t>tr|Q82WI4|Q82WI4_NITEU</t>
  </si>
  <si>
    <t>Possible transmembrane protein OS=Nitrosomonas europaea (strain ATCC 19718 / NBRC 14298) GN=NE0690 PE=4 SV=1</t>
  </si>
  <si>
    <t>tr|A0A136NVC9|A0A136NVC9_NITER</t>
  </si>
  <si>
    <t>Uncharacterized protein OS=Nitrosomonas europaea GN=UZ02_AOB001000150 PE=3 SV=1</t>
  </si>
  <si>
    <t>sp|Q3SP44|F16PA_NITWN</t>
  </si>
  <si>
    <t>Fructose-1,6-bisphosphatase class 1 OS=Nitrobacter winogradskyi (strain Nb-255 / ATCC 25391) GN=fbp PE=3 SV=1</t>
  </si>
  <si>
    <t>tr|Q3SQE2|Q3SQE2_NITWN</t>
  </si>
  <si>
    <t>CsbD-like protein OS=Nitrobacter winogradskyi (strain Nb-255 / ATCC 25391) GN=Nwi_2245 PE=3 SV=1</t>
  </si>
  <si>
    <t>tr|Q82WT7|Q82WT7_NITEU</t>
  </si>
  <si>
    <t>Major membrane protein I OS=Nitrosomonas europaea (strain ATCC 19718 / NBRC 14298) GN=NE0574 PE=4 SV=1</t>
  </si>
  <si>
    <t>sp|Q3SSX9|RPOC_NITWN</t>
  </si>
  <si>
    <t>DNA-directed RNA polymerase subunit beta' OS=Nitrobacter winogradskyi (strain Nb-255 / ATCC 25391) GN=rpoC PE=3 SV=1</t>
  </si>
  <si>
    <t>tr|Q82SZ9|Q82SZ9_NITEU</t>
  </si>
  <si>
    <t>DUF209 OS=Nitrosomonas europaea (strain ATCC 19718 / NBRC 14298) GN=NE2144 PE=3 SV=1</t>
  </si>
  <si>
    <t>tr|Q82SM3|Q82SM3_NITEU</t>
  </si>
  <si>
    <t>Universal stress protein (Usp) OS=Nitrosomonas europaea (strain ATCC 19718 / NBRC 14298) GN=yxiE,n17E PE=3 SV=1</t>
  </si>
  <si>
    <t>sp|Q50926|CYCX_NITEU</t>
  </si>
  <si>
    <t>Probable tetraheme cytochrome c-type OS=Nitrosomonas europaea (strain ATCC 19718 / NBRC 14298) GN=cycX1 PE=3 SV=1</t>
  </si>
  <si>
    <t>tr|Q3SNB3|Q3SNB3_NITWN</t>
  </si>
  <si>
    <t>Translation elongation factor 2 (EF-2/EF-G) OS=Nitrobacter winogradskyi (strain Nb-255 / ATCC 25391) GN=Nwi_2978 PE=4 SV=1</t>
  </si>
  <si>
    <t>sp|Q82VV5|SYFA_NITEU</t>
  </si>
  <si>
    <t>Phenylalanine--tRNA ligase alpha subunit OS=Nitrosomonas europaea (strain ATCC 19718 / NBRC 14298) GN=pheS PE=3 SV=1</t>
  </si>
  <si>
    <t>tr|Q82X55|Q82X55_NITEU</t>
  </si>
  <si>
    <t>Uncharacterized protein OS=Nitrosomonas europaea (strain ATCC 19718 / NBRC 14298) GN=NE0440 PE=4 SV=1</t>
  </si>
  <si>
    <t>tr|Q82UH9|Q82UH9_NITEU</t>
  </si>
  <si>
    <t>Universal stress protein OS=Nitrosomonas europaea (strain ATCC 19718 / NBRC 14298) GN=NE1506 PE=3 SV=1</t>
  </si>
  <si>
    <t>tr|Q3SQ09|Q3SQ09_NITWN</t>
  </si>
  <si>
    <t>Methionine adenosyltransferase OS=Nitrobacter winogradskyi (strain Nb-255 / ATCC 25391) GN=Nwi_2378 PE=3 SV=1</t>
  </si>
  <si>
    <t>sp|Q82X54|AMPA_NITEU</t>
  </si>
  <si>
    <t>Probable cytosol aminopeptidase OS=Nitrosomonas europaea (strain ATCC 19718 / NBRC 14298) GN=pepA PE=3 SV=1</t>
  </si>
  <si>
    <t>sp|Q50925|HAO_NITEU</t>
  </si>
  <si>
    <t>Hydroxylamine oxidoreductase OS=Nitrosomonas europaea (strain ATCC 19718 / NBRC 14298) GN=hao1 PE=1 SV=2</t>
  </si>
  <si>
    <t>tr|Q82TB8|Q82TB8_NITEU</t>
  </si>
  <si>
    <t>Uncharacterized protein OS=Nitrosomonas europaea (strain ATCC 19718 / NBRC 14298) GN=NE1983 PE=4 SV=1</t>
  </si>
  <si>
    <t>tr|A0A136MSM6|A0A136MSM6_NITER</t>
  </si>
  <si>
    <t>Integration host factor subunit alpha OS=Nitrosomonas europaea GN=ihfA PE=3 SV=1</t>
  </si>
  <si>
    <t>tr|A0A136N472|A0A136N472_NITER</t>
  </si>
  <si>
    <t>Bifunctional 5,10-methylene-tetrahydrofolate dehydrogenase/ 5,10-methylene-tetrahydrofolate cyclohydrolase OS=Nitrosomonas europaea GN=folD PE=3 SV=1</t>
  </si>
  <si>
    <t>tr|Q82U27|Q82U27_NITEU</t>
  </si>
  <si>
    <t>Cytidylyltransferase (CMP-NeuAc synthetase) OS=Nitrosomonas europaea (strain ATCC 19718 / NBRC 14298) GN=NE1686 PE=4 SV=1</t>
  </si>
  <si>
    <t>tr|Q82V42|Q82V42_NITEU</t>
  </si>
  <si>
    <t>Uncharacterized protein OS=Nitrosomonas europaea (strain ATCC 19718 / NBRC 14298) GN=NE1263 PE=4 SV=1</t>
  </si>
  <si>
    <t>tr|Q82TR5|Q82TR5_NITEU</t>
  </si>
  <si>
    <t>Probable beta subunit of citrate lyase OS=Nitrosomonas europaea (strain ATCC 19718 / NBRC 14298) GN=NE1809 PE=3 SV=1</t>
  </si>
  <si>
    <t>sp|Q57142|C554_NITEU</t>
  </si>
  <si>
    <t>Cytochrome c-554 OS=Nitrosomonas europaea (strain ATCC 19718 / NBRC 14298) GN=cycA1 PE=1 SV=1</t>
  </si>
  <si>
    <t>tr|Q3SN33|Q3SN33_NITWN</t>
  </si>
  <si>
    <t>Acetyl-CoA acetyltransferase OS=Nitrobacter winogradskyi (strain Nb-255 / ATCC 25391) GN=Nwi_3060 PE=3 SV=1</t>
  </si>
  <si>
    <t>tr|Q3SUK0|Q3SUK0_NITWN</t>
  </si>
  <si>
    <t>Respiratory nitrate reductase beta subunit OS=Nitrobacter winogradskyi (strain Nb-255 / ATCC 25391) GN=Nwi_0776 PE=4 SV=1</t>
  </si>
  <si>
    <t>tr|Q82UP2|Q82UP2_NITEU</t>
  </si>
  <si>
    <t>Uncharacterized protein OS=Nitrosomonas europaea (strain ATCC 19718 / NBRC 14298) GN=NE1440 PE=4 SV=1</t>
  </si>
  <si>
    <t>tr|Q82SJ1|Q82SJ1_NITEU</t>
  </si>
  <si>
    <t>RNA polymerase sigma factor OS=Nitrosomonas europaea (strain ATCC 19718 / NBRC 14298) GN=rpoE1 PE=3 SV=1</t>
  </si>
  <si>
    <t>tr|A0A136N127|A0A136N127_NITER</t>
  </si>
  <si>
    <t>50S ribosomal protein L18 OS=Nitrosomonas europaea GN=rplR PE=3 SV=1</t>
  </si>
  <si>
    <t>tr|Q82VA9|Q82VA9_NITEU</t>
  </si>
  <si>
    <t>Glycine--tRNA ligase alpha subunit OS=Nitrosomonas europaea (strain ATCC 19718 / NBRC 14298) GN=glyQ PE=3 SV=1</t>
  </si>
  <si>
    <t>tr|Q82WH8|Q82WH8_NITEU</t>
  </si>
  <si>
    <t>Possible transmembrane protein OS=Nitrosomonas europaea (strain ATCC 19718 / NBRC 14298) GN=NE0697 PE=4 SV=1</t>
  </si>
  <si>
    <t>sp|Q82XC1|SYR_NITEU</t>
  </si>
  <si>
    <t>Arginine--tRNA ligase OS=Nitrosomonas europaea (strain ATCC 19718 / NBRC 14298) GN=argS PE=3 SV=1</t>
  </si>
  <si>
    <t>sp|Q82SQ3|KGUA_NITEU</t>
  </si>
  <si>
    <t>Guanylate kinase OS=Nitrosomonas europaea (strain ATCC 19718 / NBRC 14298) GN=gmk PE=3 SV=1</t>
  </si>
  <si>
    <t>tr|A0A136N0Y4|A0A136N0Y4_NITER</t>
  </si>
  <si>
    <t>30S ribosomal protein S4 OS=Nitrosomonas europaea GN=rpsD PE=3 SV=1</t>
  </si>
  <si>
    <t>tr|Q82X08|Q82X08_NITEU</t>
  </si>
  <si>
    <t>Putative transposase OS=Nitrosomonas europaea (strain ATCC 19718 / NBRC 14298) GN=NE0492 PE=4 SV=1</t>
  </si>
  <si>
    <t>tr|Q82XZ9|Q82XZ9_NITEU</t>
  </si>
  <si>
    <t>Universal stress protein (Usp):ABC1 family OS=Nitrosomonas europaea (strain ATCC 19718 / NBRC 14298) GN=NE0091 PE=3 SV=1</t>
  </si>
  <si>
    <t>sp|Q82UZ8|SYP_NITEU</t>
  </si>
  <si>
    <t>Proline--tRNA ligase OS=Nitrosomonas europaea (strain ATCC 19718 / NBRC 14298) GN=proS PE=3 SV=1</t>
  </si>
  <si>
    <t>tr|A0A136MKK5|A0A136MKK5_NITER</t>
  </si>
  <si>
    <t>Uncharacterized protein OS=Nitrosomonas europaea GN=UZ02_AOB001002620 PE=3 SV=1</t>
  </si>
  <si>
    <t>tr|Q82W41|Q82W41_NITEU</t>
  </si>
  <si>
    <t>Sulfate adenylyltransferase OS=Nitrosomonas europaea (strain ATCC 19718 / NBRC 14298) GN=cysD PE=3 SV=1</t>
  </si>
  <si>
    <t>tr|A0A136N137|A0A136N137_NITER</t>
  </si>
  <si>
    <t>50S ribosomal protein L16 OS=Nitrosomonas europaea GN=rplP PE=3 SV=1</t>
  </si>
  <si>
    <t>sp|Q3SSU4|RS13_NITWN</t>
  </si>
  <si>
    <t>30S ribosomal protein S13 OS=Nitrobacter winogradskyi (strain Nb-255 / ATCC 25391) GN=rpsM PE=3 SV=1</t>
  </si>
  <si>
    <t>tr|A0A136N100|A0A136N100_NITER</t>
  </si>
  <si>
    <t>50S ribosomal protein L3 OS=Nitrosomonas europaea GN=rplC PE=3 SV=1</t>
  </si>
  <si>
    <t>tr|Q82SP8|Q82SP8_NITEU</t>
  </si>
  <si>
    <t>ThiJ/PfpI family OS=Nitrosomonas europaea (strain ATCC 19718 / NBRC 14298) GN=NE2259 PE=4 SV=1</t>
  </si>
  <si>
    <t>tr|Q82Y23|Q82Y23_NITEU</t>
  </si>
  <si>
    <t>Quinolinate synthase A OS=Nitrosomonas europaea (strain ATCC 19718 / NBRC 14298) GN=nadA PE=3 SV=1</t>
  </si>
  <si>
    <t>tr|Q82SS3|Q82SS3_NITEU</t>
  </si>
  <si>
    <t>Possible polyketide synthase OS=Nitrosomonas europaea (strain ATCC 19718 / NBRC 14298) GN=hetM PE=4 SV=1</t>
  </si>
  <si>
    <t>tr|Q82TJ5|Q82TJ5_NITEU</t>
  </si>
  <si>
    <t>L-aspartate oxidase OS=Nitrosomonas europaea (strain ATCC 19718 / NBRC 14298) GN=nadB1 PE=3 SV=1</t>
  </si>
  <si>
    <t>tr|Q82W96|Q82W96_NITEU</t>
  </si>
  <si>
    <t>Uncharacterized protein OS=Nitrosomonas europaea (strain ATCC 19718 / NBRC 14298) GN=NE0798 PE=4 SV=1</t>
  </si>
  <si>
    <t>tr|A0A136NQ04|A0A136NQ04_NITER</t>
  </si>
  <si>
    <t>Dihydrodipicolinate synthase OS=Nitrosomonas europaea GN=dapA PE=3 SV=1</t>
  </si>
  <si>
    <t>tr|Q82Y39|Q82Y39_NITEU</t>
  </si>
  <si>
    <t>Succinyl-CoA ligase [ADP-forming] subunit beta OS=Nitrosomonas europaea (strain ATCC 19718 / NBRC 14298) GN=sucC PE=3 SV=1</t>
  </si>
  <si>
    <t>tr|Q3SP02|Q3SP02_NITWN</t>
  </si>
  <si>
    <t>Phosphoglycerate kinase OS=Nitrobacter winogradskyi (strain Nb-255 / ATCC 25391) GN=pgk PE=3 SV=1</t>
  </si>
  <si>
    <t>tr|Q3SQY1|Q3SQY1_NITWN</t>
  </si>
  <si>
    <t>Uncharacterized protein OS=Nitrobacter winogradskyi (strain Nb-255 / ATCC 25391) GN=Nwi_2052 PE=4 SV=1</t>
  </si>
  <si>
    <t>sp|Q82TF8|SYA_NITEU</t>
  </si>
  <si>
    <t>Alanine--tRNA ligase OS=Nitrosomonas europaea (strain ATCC 19718 / NBRC 14298) GN=alaS PE=3 SV=1</t>
  </si>
  <si>
    <t>sp|Q82WM4|HIS7_NITEU</t>
  </si>
  <si>
    <t>Imidazoleglycerol-phosphate dehydratase OS=Nitrosomonas europaea (strain ATCC 19718 / NBRC 14298) GN=hisB PE=3 SV=1</t>
  </si>
  <si>
    <t>sp|Q82XU9|SYH_NITEU</t>
  </si>
  <si>
    <t>Histidine--tRNA ligase OS=Nitrosomonas europaea (strain ATCC 19718 / NBRC 14298) GN=hisS PE=3 SV=2</t>
  </si>
  <si>
    <t>tr|A0A136NCG3|A0A136NCG3_NITER</t>
  </si>
  <si>
    <t>5-demethoxyubiquinone hydroxylase, mitochondrial OS=Nitrosomonas europaea GN=UZ02_AOB001001207 PE=3 SV=1</t>
  </si>
  <si>
    <t>tr|Q82X14|Q82X14_NITEU</t>
  </si>
  <si>
    <t>UDP-N-acetylglucosamine 2-epimerase OS=Nitrosomonas europaea (strain ATCC 19718 / NBRC 14298) GN=rffE,wecB,nfrC PE=3 SV=1</t>
  </si>
  <si>
    <t>tr|Q3SWM2|Q3SWM2_NITWN</t>
  </si>
  <si>
    <t>Thioredoxin OS=Nitrobacter winogradskyi (strain Nb-255 / ATCC 25391) GN=Nwi_0051 PE=3 SV=1</t>
  </si>
  <si>
    <t>tr|Q82WU5|Q82WU5_NITEU</t>
  </si>
  <si>
    <t>Uncharacterized protein OS=Nitrosomonas europaea (strain ATCC 19718 / NBRC 14298) GN=NE0566 PE=4 SV=1</t>
  </si>
  <si>
    <t>sp|Q820Q9|RL5_NITEU</t>
  </si>
  <si>
    <t>50S ribosomal protein L5 OS=Nitrosomonas europaea (strain ATCC 19718 / NBRC 14298) GN=rplE PE=3 SV=1</t>
  </si>
  <si>
    <t>tr|Q82W65|Q82W65_NITEU</t>
  </si>
  <si>
    <t>DNA mismatch repair protein MutS family, C-terminal domain OS=Nitrosomonas europaea (strain ATCC 19718 / NBRC 14298) GN=NE0830 PE=4 SV=1</t>
  </si>
  <si>
    <t>tr|Q82TU9|Q82TU9_NITEU</t>
  </si>
  <si>
    <t>NADH-quinone oxidoreductase OS=Nitrosomonas europaea (strain ATCC 19718 / NBRC 14298) GN=nuoG PE=3 SV=1</t>
  </si>
  <si>
    <t>tr|Q82S49|Q82S49_NITEU</t>
  </si>
  <si>
    <t>NADH:flavin oxidoreductase/NADH oxidase OS=Nitrosomonas europaea (strain ATCC 19718 / NBRC 14298) GN=NE2510 PE=4 SV=1</t>
  </si>
  <si>
    <t>tr|A0A136N5G7|A0A136N5G7_NITER</t>
  </si>
  <si>
    <t>Acetyl-CoA synthetase OS=Nitrosomonas europaea GN=UZ02_AOB001001754 PE=3 SV=1</t>
  </si>
  <si>
    <t>tr|Q3SU30|Q3SU30_NITWN</t>
  </si>
  <si>
    <t>Aspartate/glutamate/uridylate kinase OS=Nitrobacter winogradskyi (strain Nb-255 / ATCC 25391) GN=Nwi_0949 PE=4 SV=1</t>
  </si>
  <si>
    <t>tr|Q82SG7|Q82SG7_NITEU</t>
  </si>
  <si>
    <t>Succinate dehydrogenase iron-sulfur subunit OS=Nitrosomonas europaea (strain ATCC 19718 / NBRC 14298) GN=sdhB PE=3 SV=1</t>
  </si>
  <si>
    <t>tr|Q82SN5|Q82SN5_NITEU</t>
  </si>
  <si>
    <t>UDP-glucose/GDP-mannose dehydrogenase family OS=Nitrosomonas europaea (strain ATCC 19718 / NBRC 14298) GN=tviB PE=3 SV=1</t>
  </si>
  <si>
    <t>sp|Q82S98|SSB_NITEU</t>
  </si>
  <si>
    <t>Single-stranded DNA-binding protein OS=Nitrosomonas europaea (strain ATCC 19718 / NBRC 14298) GN=ssb PE=3 SV=1</t>
  </si>
  <si>
    <t>sp|Q820N1|ARGB_NITEU</t>
  </si>
  <si>
    <t>Acetylglutamate kinase OS=Nitrosomonas europaea (strain ATCC 19718 / NBRC 14298) GN=argB PE=3 SV=1</t>
  </si>
  <si>
    <t>sp|Q3SVJ3|ATPG_NITWN</t>
  </si>
  <si>
    <t>ATP synthase gamma chain OS=Nitrobacter winogradskyi (strain Nb-255 / ATCC 25391) GN=atpG PE=3 SV=1</t>
  </si>
  <si>
    <t>tr|Q3SRR8|Q3SRR8_NITWN</t>
  </si>
  <si>
    <t>Uncharacterized protein OS=Nitrobacter winogradskyi (strain Nb-255 / ATCC 25391) GN=Nwi_1762 PE=4 SV=1</t>
  </si>
  <si>
    <t>tr|A0A136N0R9|A0A136N0R9_NITER</t>
  </si>
  <si>
    <t>30S ribosomal protein S14 OS=Nitrosomonas europaea GN=rpsN PE=3 SV=1</t>
  </si>
  <si>
    <t>tr|Q82U45|Q82U45_NITEU</t>
  </si>
  <si>
    <t>Peptidase family M3 OS=Nitrosomonas europaea (strain ATCC 19718 / NBRC 14298) GN=prlC PE=3 SV=1</t>
  </si>
  <si>
    <t>tr|Q9S591|Q9S591_NITER</t>
  </si>
  <si>
    <t>Indole-3-glycerol phosphate synthase OS=Nitrosomonas europaea GN=trpC PE=3 SV=1</t>
  </si>
  <si>
    <t>tr|Q3SU09|Q3SU09_NITWN</t>
  </si>
  <si>
    <t>Uncharacterized protein OS=Nitrobacter winogradskyi (strain Nb-255 / ATCC 25391) GN=Nwi_0970 PE=4 SV=1</t>
  </si>
  <si>
    <t>tr|A0A136NHI3|A0A136NHI3_NITER</t>
  </si>
  <si>
    <t>ATP phosphoribosyltransferase OS=Nitrosomonas europaea GN=hisG PE=3 SV=1</t>
  </si>
  <si>
    <t>tr|A0A136NMF0|A0A136NMF0_NITER</t>
  </si>
  <si>
    <t>D-alanine--D-alanine ligase OS=Nitrosomonas europaea GN=ddl PE=3 SV=1</t>
  </si>
  <si>
    <t>sp|Q82TX6|RPIA_NITEU</t>
  </si>
  <si>
    <t>Ribose-5-phosphate isomerase A OS=Nitrosomonas europaea (strain ATCC 19718 / NBRC 14298) GN=rpiA PE=3 SV=1</t>
  </si>
  <si>
    <t>tr|A0A136NEP6|A0A136NEP6_NITER</t>
  </si>
  <si>
    <t>Phosphoglycerate kinase OS=Nitrosomonas europaea GN=pgk PE=3 SV=1</t>
  </si>
  <si>
    <t>tr|Q82VR2|Q82VR2_NITEU</t>
  </si>
  <si>
    <t>Aldose 1-epimerase OS=Nitrosomonas europaea (strain ATCC 19718 / NBRC 14298) GN=NE1003 PE=4 SV=1</t>
  </si>
  <si>
    <t>tr|Q3SSY5|Q3SSY5_NITWN</t>
  </si>
  <si>
    <t>Transcription termination/antitermination protein NusG OS=Nitrobacter winogradskyi (strain Nb-255 / ATCC 25391) GN=nusG PE=3 SV=1</t>
  </si>
  <si>
    <t>tr|Q82SZ5|Q82SZ5_NITEU</t>
  </si>
  <si>
    <t>Ribulose-phosphate 3-epimerase OS=Nitrosomonas europaea (strain ATCC 19718 / NBRC 14298) GN=cbbE PE=3 SV=1</t>
  </si>
  <si>
    <t>tr|Q82SV4|Q82SV4_NITEU</t>
  </si>
  <si>
    <t>Putative modulator of DNA gyrase OS=Nitrosomonas europaea (strain ATCC 19718 / NBRC 14298) GN=pmbA PE=4 SV=1</t>
  </si>
  <si>
    <t>sp|Q3SSY1|RL7_NITWN</t>
  </si>
  <si>
    <t>50S ribosomal protein L7/L12 OS=Nitrobacter winogradskyi (strain Nb-255 / ATCC 25391) GN=rplL PE=3 SV=1</t>
  </si>
  <si>
    <t>tr|Q82WX9|Q82WX9_NITEU</t>
  </si>
  <si>
    <t>CBS domain OS=Nitrosomonas europaea (strain ATCC 19718 / NBRC 14298) GN=NE0525 PE=4 SV=1</t>
  </si>
  <si>
    <t>tr|Q82S96|Q82S96_NITEU</t>
  </si>
  <si>
    <t>Putative hydroxypyruvate reductase oxidoreductase protein OS=Nitrosomonas europaea (strain ATCC 19718 / NBRC 14298) GN=ttuD2 PE=4 SV=1</t>
  </si>
  <si>
    <t>sp|Q3SRH2|RS2_NITWN</t>
  </si>
  <si>
    <t>30S ribosomal protein S2 OS=Nitrobacter winogradskyi (strain Nb-255 / ATCC 25391) GN=rpsB PE=3 SV=1</t>
  </si>
  <si>
    <t>tr|Q820K9|Q820K9_NITEU</t>
  </si>
  <si>
    <t>Magnesium transporter MgtE OS=Nitrosomonas europaea (strain ATCC 19718 / NBRC 14298) GN=mgtE PE=3 SV=1</t>
  </si>
  <si>
    <t>sp|Q82TC8|DEF2_NITEU</t>
  </si>
  <si>
    <t>Peptide deformylase 2 OS=Nitrosomonas europaea (strain ATCC 19718 / NBRC 14298) GN=def2 PE=3 SV=1</t>
  </si>
  <si>
    <t>tr|Q82SI3|Q82SI3_NITEU</t>
  </si>
  <si>
    <t>Uncharacterized protein OS=Nitrosomonas europaea (strain ATCC 19718 / NBRC 14298) GN=NE2343 PE=4 SV=1</t>
  </si>
  <si>
    <t>tr|A0A136N9E4|A0A136N9E4_NITER</t>
  </si>
  <si>
    <t>Polynucleotide phosphorylase/polyadenylase OS=Nitrosomonas europaea GN=pnp PE=3 SV=1</t>
  </si>
  <si>
    <t>tr|Q82SN4|Q82SN4_NITEU</t>
  </si>
  <si>
    <t>NAD dependent epimerase/dehydratase family OS=Nitrosomonas europaea (strain ATCC 19718 / NBRC 14298) GN=NE2277 PE=4 SV=1</t>
  </si>
  <si>
    <t>tr|A0A136MNR3|A0A136MNR3_NITER</t>
  </si>
  <si>
    <t>2,3-bisphosphoglycerate-dependent phosphoglycerate mutase OS=Nitrosomonas europaea GN=gpmA_2 PE=3 SV=1</t>
  </si>
  <si>
    <t>sp|Q82TK9|AROC_NITEU</t>
  </si>
  <si>
    <t>Chorismate synthase OS=Nitrosomonas europaea (strain ATCC 19718 / NBRC 14298) GN=aroC PE=3 SV=1</t>
  </si>
  <si>
    <t>tr|Q82T55|Q82T55_NITEU</t>
  </si>
  <si>
    <t>Heat shock hsp20 (Alpha crystallin) proteins family OS=Nitrosomonas europaea (strain ATCC 19718 / NBRC 14298) GN=NE2074 PE=3 SV=1</t>
  </si>
  <si>
    <t>tr|Q82XC2|Q82XC2_NITEU</t>
  </si>
  <si>
    <t>Uncharacterized protein OS=Nitrosomonas europaea (strain ATCC 19718 / NBRC 14298) GN=NE0363 PE=4 SV=1</t>
  </si>
  <si>
    <t>tr|A0A136MWM8|A0A136MWM8_NITER</t>
  </si>
  <si>
    <t>Glutaminyl-tRNA synthase (glutamine-hydrolyzing) OS=Nitrosomonas europaea GN=gatA PE=3 SV=1</t>
  </si>
  <si>
    <t>tr|A0A136N0K7|A0A136N0K7_NITER</t>
  </si>
  <si>
    <t>30S ribosomal protein S13 OS=Nitrosomonas europaea GN=rpsM PE=3 SV=1</t>
  </si>
  <si>
    <t>tr|Q3SU94|Q3SU94_NITWN</t>
  </si>
  <si>
    <t>Dihydrodipicolinate synthetase OS=Nitrobacter winogradskyi (strain Nb-255 / ATCC 25391) GN=Nwi_0883 PE=3 SV=1</t>
  </si>
  <si>
    <t>tr|Q82VR3|Q82VR3_NITEU</t>
  </si>
  <si>
    <t>Aconitate hydratase OS=Nitrosomonas europaea (strain ATCC 19718 / NBRC 14298) GN=acnA1 PE=3 SV=1</t>
  </si>
  <si>
    <t>tr|Q82UZ0|Q82UZ0_NITEU</t>
  </si>
  <si>
    <t>Putative modulator of DNA gyrase OS=Nitrosomonas europaea (strain ATCC 19718 / NBRC 14298) GN=tldD PE=4 SV=1</t>
  </si>
  <si>
    <t>tr|Q3SP04|Q3SP04_NITWN</t>
  </si>
  <si>
    <t>Transketolase OS=Nitrobacter winogradskyi (strain Nb-255 / ATCC 25391) GN=Nwi_2734 PE=3 SV=1</t>
  </si>
  <si>
    <t>tr|A0A136NDA3|A0A136NDA3_NITER</t>
  </si>
  <si>
    <t>Leucyl-tRNA synthetase OS=Nitrosomonas europaea GN=leuS PE=3 SV=1</t>
  </si>
  <si>
    <t>tr|A0A136N8G7|A0A136N8G7_NITER</t>
  </si>
  <si>
    <t>60 kDa chaperonin OS=Nitrosomonas europaea GN=groEL PE=3 SV=1</t>
  </si>
  <si>
    <t>tr|Q3SPP6|Q3SPP6_NITWN</t>
  </si>
  <si>
    <t>Uncharacterized protein OS=Nitrobacter winogradskyi (strain Nb-255 / ATCC 25391) GN=Nwi_2492 PE=4 SV=1</t>
  </si>
  <si>
    <t>tr|A0A136NN09|A0A136NN09_NITER</t>
  </si>
  <si>
    <t>B12-dependent methionine synthase OS=Nitrosomonas europaea GN=metH PE=4 SV=1</t>
  </si>
  <si>
    <t>tr|Q82WB8|Q82WB8_NITEU</t>
  </si>
  <si>
    <t>Pyridine nucleotide-disulfide oxidoreductase, class I OS=Nitrosomonas europaea (strain ATCC 19718 / NBRC 14298) GN=NE0774 PE=4 SV=1</t>
  </si>
  <si>
    <t>tr|Q82W67|Q82W67_NITEU</t>
  </si>
  <si>
    <t>HlyD family secretion protein OS=Nitrosomonas europaea (strain ATCC 19718 / NBRC 14298) GN=NE0828 PE=3 SV=1</t>
  </si>
  <si>
    <t>tr|Q82TE8|Q82TE8_NITEU</t>
  </si>
  <si>
    <t>FAD-dependent pyridine nucleotide-disulphide oxidoreductase OS=Nitrosomonas europaea (strain ATCC 19718 / NBRC 14298) GN=NE1945 PE=4 SV=1</t>
  </si>
  <si>
    <t>tr|Q82W88|Q82W88_NITEU</t>
  </si>
  <si>
    <t>Uncharacterized protein OS=Nitrosomonas europaea (strain ATCC 19718 / NBRC 14298) GN=NE0806 PE=4 SV=1</t>
  </si>
  <si>
    <t>tr|Q3SUR9|Q3SUR9_NITWN</t>
  </si>
  <si>
    <t>Invasion associated locus B OS=Nitrobacter winogradskyi (strain Nb-255 / ATCC 25391) GN=Nwi_0706 PE=4 SV=1</t>
  </si>
  <si>
    <t>tr|Q82S18|Q82S18_NITEU</t>
  </si>
  <si>
    <t>Uncharacterized protein OS=Nitrosomonas europaea (strain ATCC 19718 / NBRC 14298) GN=NE2545 PE=4 SV=1</t>
  </si>
  <si>
    <t>tr|Q82UI1|Q82UI1_NITEU</t>
  </si>
  <si>
    <t>Uncharacterized protein OS=Nitrosomonas europaea (strain ATCC 19718 / NBRC 14298) GN=NE1504 PE=4 SV=1</t>
  </si>
  <si>
    <t>sp|Q82UQ8|GSA_NITEU</t>
  </si>
  <si>
    <t>Glutamate-1-semialdehyde 2,1-aminomutase OS=Nitrosomonas europaea (strain ATCC 19718 / NBRC 14298) GN=hemL PE=3 SV=1</t>
  </si>
  <si>
    <t>tr|Q82XZ3|Q82XZ3_NITEU</t>
  </si>
  <si>
    <t>Haloacid dehalogenase/epoxide hydrolase family OS=Nitrosomonas europaea (strain ATCC 19718 / NBRC 14298) GN=NE0097 PE=4 SV=1</t>
  </si>
  <si>
    <t>tr|A0A136NAM0|A0A136NAM0_NITER</t>
  </si>
  <si>
    <t>50S ribosomal protein L28 OS=Nitrosomonas europaea GN=rpmB PE=3 SV=1</t>
  </si>
  <si>
    <t>tr|Q82Y79|Q82Y79_NITEU</t>
  </si>
  <si>
    <t>7Fe ferredoxin:4Fe-4S ferredoxin, iron-sulfur binding domain OS=Nitrosomonas europaea (strain ATCC 19718 / NBRC 14298) GN=fdxA PE=4 SV=1</t>
  </si>
  <si>
    <t>tr|Q82WB2|Q82WB2_NITEU</t>
  </si>
  <si>
    <t>Putative periplasmic cell division protein (SufI) OS=Nitrosomonas europaea (strain ATCC 19718 / NBRC 14298) GN=sufI PE=4 SV=1</t>
  </si>
  <si>
    <t>tr|A0A136N4I4|A0A136N4I4_NITER</t>
  </si>
  <si>
    <t>tRNA/rRNA methyltransferase OS=Nitrosomonas europaea GN=UZ02_AOB001001859 PE=3 SV=1</t>
  </si>
  <si>
    <t>tr|Q82SS6|Q82SS6_NITEU</t>
  </si>
  <si>
    <t>Uncharacterized protein OS=Nitrosomonas europaea (strain ATCC 19718 / NBRC 14298) GN=NE2230 PE=4 SV=1</t>
  </si>
  <si>
    <t>tr|A0A136NP75|A0A136NP75_NITER</t>
  </si>
  <si>
    <t>Nucleotide-binding protein OS=Nitrosomonas europaea GN=UZ02_AOB001000616 PE=3 SV=1</t>
  </si>
  <si>
    <t>tr|A0A136NUJ2|A0A136NUJ2_NITER</t>
  </si>
  <si>
    <t>Surface antigen (D15) OS=Nitrosomonas europaea GN=UZ02_AOB001000231 PE=3 SV=1</t>
  </si>
  <si>
    <t>tr|Q82VP2|Q82VP2_NITEU</t>
  </si>
  <si>
    <t>Peptidase family U7 OS=Nitrosomonas europaea (strain ATCC 19718 / NBRC 14298) GN=NE1024 PE=4 SV=1</t>
  </si>
  <si>
    <t>tr|Q82XW6|Q82XW6_NITEU</t>
  </si>
  <si>
    <t>Putative lipoprotein OS=Nitrosomonas europaea (strain ATCC 19718 / NBRC 14298) GN=NE0129 PE=4 SV=1</t>
  </si>
  <si>
    <t>tr|Q82US5|Q82US5_NITEU</t>
  </si>
  <si>
    <t>ABC transporter, ATP-binding protein OS=Nitrosomonas europaea (strain ATCC 19718 / NBRC 14298) GN=NE1404 PE=4 SV=1</t>
  </si>
  <si>
    <t>tr|A0A136N6P7|A0A136N6P7_NITER</t>
  </si>
  <si>
    <t>Dihydrolipoyl dehydrogenase OS=Nitrosomonas europaea GN=UZ02_AOB001001644 PE=4 SV=1</t>
  </si>
  <si>
    <t>tr|A0A136NMJ3|A0A136NMJ3_NITER</t>
  </si>
  <si>
    <t>GMP synthase [glutamine-hydrolyzing] OS=Nitrosomonas europaea GN=guaA PE=3 SV=1</t>
  </si>
  <si>
    <t>tr|A0A136MKJ4|A0A136MKJ4_NITER</t>
  </si>
  <si>
    <t>Universal stress protein OS=Nitrosomonas europaea GN=UZ02_AOB001002616 PE=3 SV=1</t>
  </si>
  <si>
    <t>tr|Q82UK9|Q82UK9_NITEU</t>
  </si>
  <si>
    <t>Uncharacterized protein OS=Nitrosomonas europaea (strain ATCC 19718 / NBRC 14298) GN=NE1475 PE=3 SV=1</t>
  </si>
  <si>
    <t>tr|Q82WN4|Q82WN4_NITEU</t>
  </si>
  <si>
    <t>ATP:corrinoid adenosyltransferase BtuR/CobO/CobP OS=Nitrosomonas europaea (strain ATCC 19718 / NBRC 14298) GN=cobO PE=4 SV=1</t>
  </si>
  <si>
    <t>tr|A0A136N0V2|A0A136N0V2_NITER</t>
  </si>
  <si>
    <t>30S ribosomal protein S17 OS=Nitrosomonas europaea GN=rpsQ PE=3 SV=1</t>
  </si>
  <si>
    <t>sp|O06430|DNAK_NITEU</t>
  </si>
  <si>
    <t>Chaperone protein DnaK OS=Nitrosomonas europaea (strain ATCC 19718 / NBRC 14298) GN=dnaK PE=3 SV=1</t>
  </si>
  <si>
    <t>tr|A0A136NQW5|A0A136NQW5_NITER</t>
  </si>
  <si>
    <t>Endoribonuclease L-PSP OS=Nitrosomonas europaea GN=UZ02_AOB001000438 PE=4 SV=1</t>
  </si>
  <si>
    <t>tr|Q3SN87|Q3SN87_NITWN</t>
  </si>
  <si>
    <t>TPR repeat protein OS=Nitrobacter winogradskyi (strain Nb-255 / ATCC 25391) GN=Nwi_3004 PE=4 SV=1</t>
  </si>
  <si>
    <t>tr|A0A136NQB9|A0A136NQB9_NITER</t>
  </si>
  <si>
    <t>Tryptophan synthase OS=Nitrosomonas europaea GN=UZ02_AOB001000459 PE=3 SV=1</t>
  </si>
  <si>
    <t>tr|Q820A1|Q820A1_NITEU</t>
  </si>
  <si>
    <t>ATP-dependent zinc metalloprotease FtsH OS=Nitrosomonas europaea (strain ATCC 19718 / NBRC 14298) GN=hflB PE=3 SV=1</t>
  </si>
  <si>
    <t>tr|Q82TU8|Q82TU8_NITEU</t>
  </si>
  <si>
    <t>Respiratory-chain NADH dehydrogenase 51 Kd subunit OS=Nitrosomonas europaea (strain ATCC 19718 / NBRC 14298) GN=nuoF PE=4 SV=1</t>
  </si>
  <si>
    <t>tr|A0A136NAV3|A0A136NAV3_NITER</t>
  </si>
  <si>
    <t>Heat-inducible transcription repressor OS=Nitrosomonas europaea GN=hrcA PE=3 SV=1</t>
  </si>
  <si>
    <t>tr|Q82T10|Q82T10_NITEU</t>
  </si>
  <si>
    <t>Prokaryotic transcription elongation factor GreA/GreB OS=Nitrosomonas europaea (strain ATCC 19718 / NBRC 14298) GN=rnk PE=1 SV=1</t>
  </si>
  <si>
    <t>sp|Q820Q1|DCD_NITEU</t>
  </si>
  <si>
    <t>Deoxycytidine triphosphate deaminase OS=Nitrosomonas europaea (strain ATCC 19718 / NBRC 14298) GN=dcd PE=3 SV=1</t>
  </si>
  <si>
    <t>tr|A0A136NEI9|A0A136NEI9_NITER</t>
  </si>
  <si>
    <t>Peptide chain release factor 3 (Fragment) OS=Nitrosomonas europaea GN=prfC PE=3 SV=1</t>
  </si>
  <si>
    <t>tr|Q82UR2|Q82UR2_NITEU</t>
  </si>
  <si>
    <t>Uncharacterized protein OS=Nitrosomonas europaea (strain ATCC 19718 / NBRC 14298) GN=NE1419 PE=4 SV=1</t>
  </si>
  <si>
    <t>tr|Q82TP4|Q82TP4_NITEU</t>
  </si>
  <si>
    <t>Response regulator receiver domain OS=Nitrosomonas europaea (strain ATCC 19718 / NBRC 14298) GN=pilG PE=4 SV=1</t>
  </si>
  <si>
    <t>tr|Q82VR8|Q82VR8_NITEU</t>
  </si>
  <si>
    <t>Cell division protein FtsA OS=Nitrosomonas europaea (strain ATCC 19718 / NBRC 14298) GN=ftsA PE=3 SV=1</t>
  </si>
  <si>
    <t>tr|Q82U25|Q82U25_NITEU</t>
  </si>
  <si>
    <t>D-isomer specific 2-hydroxyacid dehydrogenase OS=Nitrosomonas europaea (strain ATCC 19718 / NBRC 14298) GN=serA PE=3 SV=1</t>
  </si>
  <si>
    <t>tr|Q82V11|Q82V11_NITEU</t>
  </si>
  <si>
    <t>Uncharacterized protein OS=Nitrosomonas europaea (strain ATCC 19718 / NBRC 14298) GN=NE1300 PE=1 SV=1</t>
  </si>
  <si>
    <t>tr|Q82W48|Q82W48_NITEU</t>
  </si>
  <si>
    <t>Phosphoglycerate mutase family OS=Nitrosomonas europaea (strain ATCC 19718 / NBRC 14298) GN=NE0848 PE=4 SV=1</t>
  </si>
  <si>
    <t>tr|A0A136MNJ3|A0A136MNJ3_NITER</t>
  </si>
  <si>
    <t>NADH dehydrogenase subunit I OS=Nitrosomonas europaea GN=nuoI PE=3 SV=1</t>
  </si>
  <si>
    <t>tr|Q82SM8|Q82SM8_NITEU</t>
  </si>
  <si>
    <t>Cell division protein ZipA OS=Nitrosomonas europaea (strain ATCC 19718 / NBRC 14298) GN=NE2283 PE=3 SV=1</t>
  </si>
  <si>
    <t>sp|Q820J7|FMT_NITEU</t>
  </si>
  <si>
    <t>Methionyl-tRNA formyltransferase OS=Nitrosomonas europaea (strain ATCC 19718 / NBRC 14298) GN=fmt PE=3 SV=1</t>
  </si>
  <si>
    <t>tr|Q82WY0|Q82WY0_NITEU</t>
  </si>
  <si>
    <t>CBS domain OS=Nitrosomonas europaea (strain ATCC 19718 / NBRC 14298) GN=NE0524 PE=4 SV=1</t>
  </si>
  <si>
    <t>tr|Q82Y47|Q82Y47_NITEU</t>
  </si>
  <si>
    <t>Peptidyl-prolyl cis-trans isomerase OS=Nitrosomonas europaea (strain ATCC 19718 / NBRC 14298) GN=ppiB PE=3 SV=1</t>
  </si>
  <si>
    <t>tr|Q82W39|Q82W39_NITEU</t>
  </si>
  <si>
    <t>Alanine dehydrogenase and pyridine nucleotide transhydrogenase OS=Nitrosomonas europaea (strain ATCC 19718 / NBRC 14298) GN=pntAa PE=4 SV=1</t>
  </si>
  <si>
    <t>tr|Q3SVF7|Q3SVF7_NITWN</t>
  </si>
  <si>
    <t>Acetyl-coenzyme A synthetase OS=Nitrobacter winogradskyi (strain Nb-255 / ATCC 25391) GN=acsA PE=3 SV=1</t>
  </si>
  <si>
    <t>sp|Q81ZS3|EFTU_NITEU</t>
  </si>
  <si>
    <t>Elongation factor Tu OS=Nitrosomonas europaea (strain ATCC 19718 / NBRC 14298) GN=tuf1 PE=3 SV=1</t>
  </si>
  <si>
    <t>tr|Q81ZR7|Q81ZR7_NITEU</t>
  </si>
  <si>
    <t>Phosphoenolpyruvate synthase OS=Nitrosomonas europaea (strain ATCC 19718 / NBRC 14298) GN=ppsA PE=3 SV=1</t>
  </si>
  <si>
    <t>tr|A0A136NIL0|A0A136NIL0_NITER</t>
  </si>
  <si>
    <t>CDP-alcohol phosphatidyltransferase OS=Nitrosomonas europaea GN=UZ02_AOB001000836 PE=3 SV=1</t>
  </si>
  <si>
    <t>sp|Q82W45|CYSI_NITEU</t>
  </si>
  <si>
    <t>Sulfite reductase [NADPH] hemoprotein beta-component OS=Nitrosomonas europaea (strain ATCC 19718 / NBRC 14298) GN=cysI PE=3 SV=1</t>
  </si>
  <si>
    <t>tr|Q82SS0|Q82SS0_NITEU</t>
  </si>
  <si>
    <t>FAD linked oxidase, N-terminal OS=Nitrosomonas europaea (strain ATCC 19718 / NBRC 14298) GN=NE2237 PE=4 SV=1</t>
  </si>
  <si>
    <t>tr|Q82Y77|Q82Y77_NITEU</t>
  </si>
  <si>
    <t>Transcription-repair-coupling factor OS=Nitrosomonas europaea (strain ATCC 19718 / NBRC 14298) GN=mfd PE=3 SV=1</t>
  </si>
  <si>
    <t>tr|Q820K2|Q820K2_NITEU</t>
  </si>
  <si>
    <t>T-RNA synthetase, class Ib:Tryptophanyl-tRNA synthetase OS=Nitrosomonas europaea (strain ATCC 19718 / NBRC 14298) GN=trpS PE=3 SV=1</t>
  </si>
  <si>
    <t>tr|Q82SL3|Q82SL3_NITEU</t>
  </si>
  <si>
    <t>Isochorismatase hydrolase family OS=Nitrosomonas europaea (strain ATCC 19718 / NBRC 14298) GN=NE2304 PE=4 SV=1</t>
  </si>
  <si>
    <t>tr|A0A136NAY7|A0A136NAY7_NITER</t>
  </si>
  <si>
    <t>Ornithine carbamoyltransferase OS=Nitrosomonas europaea GN=argF PE=3 SV=1</t>
  </si>
  <si>
    <t>tr|A0A136NPL3|A0A136NPL3_NITER</t>
  </si>
  <si>
    <t>Uncharacterized protein OS=Nitrosomonas europaea GN=UZ02_AOB001000568 PE=4 SV=1</t>
  </si>
  <si>
    <t>tr|Q82TV7|Q82TV7_NITEU</t>
  </si>
  <si>
    <t>Putative membrane-bound dehydrogenase oxidoreductase protein OS=Nitrosomonas europaea (strain ATCC 19718 / NBRC 14298) GN=NE1763 PE=4 SV=1</t>
  </si>
  <si>
    <t>tr|A0A136N891|A0A136N891_NITER</t>
  </si>
  <si>
    <t>10 kDa chaperonin OS=Nitrosomonas europaea GN=groES PE=3 SV=1</t>
  </si>
  <si>
    <t>sp|Q81ZK5|PSRP_NITEU</t>
  </si>
  <si>
    <t>Putative phosphoenolpyruvate synthase regulatory protein OS=Nitrosomonas europaea (strain ATCC 19718 / NBRC 14298) GN=NE2358 PE=3 SV=1</t>
  </si>
  <si>
    <t>sp|P55929|CCPR_NITEU</t>
  </si>
  <si>
    <t>Cytochrome c551 peroxidase OS=Nitrosomonas europaea (strain ATCC 19718 / NBRC 14298) GN=ccp PE=1 SV=2</t>
  </si>
  <si>
    <t>sp|Q820I7|PROA_NITEU</t>
  </si>
  <si>
    <t>Gamma-glutamyl phosphate reductase OS=Nitrosomonas europaea (strain ATCC 19718 / NBRC 14298) GN=proA PE=3 SV=1</t>
  </si>
  <si>
    <t>tr|Q82TR4|Q82TR4_NITEU</t>
  </si>
  <si>
    <t>sp|Q82T74|RL7_NITEU</t>
  </si>
  <si>
    <t>50S ribosomal protein L7/L12 OS=Nitrosomonas europaea (strain ATCC 19718 / NBRC 14298) GN=rplL PE=3 SV=1</t>
  </si>
  <si>
    <t>sp|Q82T57|GATC_NITEU</t>
  </si>
  <si>
    <t>Aspartyl/glutamyl-tRNA(Asn/Gln) amidotransferase subunit C OS=Nitrosomonas europaea (strain ATCC 19718 / NBRC 14298) GN=gatC PE=3 SV=1</t>
  </si>
  <si>
    <t>tr|A0A136MXA1|A0A136MXA1_NITER</t>
  </si>
  <si>
    <t>Ribonuclease PH OS=Nitrosomonas europaea GN=rph PE=3 SV=1</t>
  </si>
  <si>
    <t>tr|Q82WI0|Q82WI0_NITEU</t>
  </si>
  <si>
    <t>Acetyl-coenzyme A carboxylase carboxyl transferase subunit beta OS=Nitrosomonas europaea (strain ATCC 19718 / NBRC 14298) GN=accD PE=3 SV=1</t>
  </si>
  <si>
    <t>sp|Q82VB0|SYGB_NITEU</t>
  </si>
  <si>
    <t>Glycine--tRNA ligase beta subunit OS=Nitrosomonas europaea (strain ATCC 19718 / NBRC 14298) GN=glyS PE=3 SV=1</t>
  </si>
  <si>
    <t>tr|A0A136NAL1|A0A136NAL1_NITER</t>
  </si>
  <si>
    <t>50S ribosomal protein L13 OS=Nitrosomonas europaea GN=rplM PE=3 SV=1</t>
  </si>
  <si>
    <t>tr|Q82UZ1|Q82UZ1_NITEU</t>
  </si>
  <si>
    <t>Acetolactate synthase OS=Nitrosomonas europaea (strain ATCC 19718 / NBRC 14298) GN=ilvI PE=3 SV=1</t>
  </si>
  <si>
    <t>tr|Q3SVV1|Q3SVV1_NITWN</t>
  </si>
  <si>
    <t>Aconitate hydratase OS=Nitrobacter winogradskyi (strain Nb-255 / ATCC 25391) GN=Nwi_0323 PE=3 SV=1</t>
  </si>
  <si>
    <t>sp|Q82TB9|AROB_NITEU</t>
  </si>
  <si>
    <t>3-dehydroquinate synthase OS=Nitrosomonas europaea (strain ATCC 19718 / NBRC 14298) GN=aroB PE=3 SV=1</t>
  </si>
  <si>
    <t>tr|A0A136NF52|A0A136NF52_NITER</t>
  </si>
  <si>
    <t>3-phosphoshikimate 1-carboxyvinyltransferase OS=Nitrosomonas europaea GN=aroA PE=3 SV=1</t>
  </si>
  <si>
    <t>tr|Q3SW67|Q3SW67_NITWN</t>
  </si>
  <si>
    <t>30S ribosomal protein S1 OS=Nitrobacter winogradskyi (strain Nb-255 / ATCC 25391) GN=Nwi_0206 PE=3 SV=1</t>
  </si>
  <si>
    <t>tr|Q82U58|Q82U58_NITEU</t>
  </si>
  <si>
    <t>Short-chain dehydrogenase/reductase (SDR) superfamily OS=Nitrosomonas europaea (strain ATCC 19718 / NBRC 14298) GN=fabG1 PE=4 SV=1</t>
  </si>
  <si>
    <t>tr|A0A136N116|A0A136N116_NITER</t>
  </si>
  <si>
    <t>50S ribosomal protein L17 OS=Nitrosomonas europaea GN=rplQ PE=3 SV=1</t>
  </si>
  <si>
    <t>tr|Q82Y38|Q82Y38_NITEU</t>
  </si>
  <si>
    <t>Succinyl-CoA ligase [ADP-forming] subunit alpha OS=Nitrosomonas europaea (strain ATCC 19718 / NBRC 14298) GN=sucD PE=3 SV=1</t>
  </si>
  <si>
    <t>tr|Q82WJ1|Q82WJ1_NITEU</t>
  </si>
  <si>
    <t>Cytochrome c oxidase, subunit I OS=Nitrosomonas europaea (strain ATCC 19718 / NBRC 14298) GN=coxA2 PE=4 SV=1</t>
  </si>
  <si>
    <t>sp|Q82XV5|NDK_NITEU</t>
  </si>
  <si>
    <t>Nucleoside diphosphate kinase OS=Nitrosomonas europaea (strain ATCC 19718 / NBRC 14298) GN=ndk PE=3 SV=1</t>
  </si>
  <si>
    <t>tr|Q82TT1|Q82TT1_NITEU</t>
  </si>
  <si>
    <t>Uncharacterized protein OS=Nitrosomonas europaea (strain ATCC 19718 / NBRC 14298) GN=NE1792 PE=4 SV=1</t>
  </si>
  <si>
    <t>tr|A0A136NAK0|A0A136NAK0_NITER</t>
  </si>
  <si>
    <t>N-acetyl-gamma-glutamyl-phosphate reductase OS=Nitrosomonas europaea GN=argC PE=3 SV=1</t>
  </si>
  <si>
    <t>tr|Q82XU2|Q82XU2_NITEU</t>
  </si>
  <si>
    <t>Probable transmembrane multidrug-efflux system lipoprotein transmembrane OS=Nitrosomonas europaea (strain ATCC 19718 / NBRC 14298) GN=NE0157 PE=3 SV=1</t>
  </si>
  <si>
    <t>tr|Q82Y00|Q82Y00_NITEU</t>
  </si>
  <si>
    <t>Guanylate cyclase:TPR repeat:SAM domain (Sterile alpha motif) OS=Nitrosomonas europaea (strain ATCC 19718 / NBRC 14298) GN=NE0090 PE=4 SV=1</t>
  </si>
  <si>
    <t>tr|Q82VG2|Q82VG2_NITEU</t>
  </si>
  <si>
    <t>Orn/DAP/Arg decarboxylases family 2 OS=Nitrosomonas europaea (strain ATCC 19718 / NBRC 14298) GN=NE1126 PE=3 SV=1</t>
  </si>
  <si>
    <t>tr|Q82W44|Q82W44_NITEU</t>
  </si>
  <si>
    <t>Sulfite reductase [NADPH] flavoprotein alpha-component OS=Nitrosomonas europaea (strain ATCC 19718 / NBRC 14298) GN=yvgR PE=4 SV=1</t>
  </si>
  <si>
    <t>tr|Q82VX1|Q82VX1_NITEU</t>
  </si>
  <si>
    <t>Putative signal peptide protein OS=Nitrosomonas europaea (strain ATCC 19718 / NBRC 14298) GN=NE0929 PE=4 SV=1</t>
  </si>
  <si>
    <t>tr|A0A136N6U2|A0A136N6U2_NITER</t>
  </si>
  <si>
    <t>Histidinol-phosphate aminotransferase OS=Nitrosomonas europaea GN=hisC2 PE=3 SV=1</t>
  </si>
  <si>
    <t>tr|Q3SP74|Q3SP74_NITWN</t>
  </si>
  <si>
    <t>Uncharacterized protein OS=Nitrobacter winogradskyi (strain Nb-255 / ATCC 25391) GN=Nwi_2664 PE=4 SV=1</t>
  </si>
  <si>
    <t>tr|A0A136N8M8|A0A136N8M8_NITER</t>
  </si>
  <si>
    <t>Pantoate--beta-alanine ligase OS=Nitrosomonas europaea GN=panC PE=3 SV=1</t>
  </si>
  <si>
    <t>tr|A0A136MS86|A0A136MS86_NITER</t>
  </si>
  <si>
    <t>Phenylalanine--tRNA ligase beta subunit OS=Nitrosomonas europaea GN=pheT PE=3 SV=1</t>
  </si>
  <si>
    <t>tr|Q82XF9|Q82XF9_NITEU</t>
  </si>
  <si>
    <t>Possible multicopper oxidase OS=Nitrosomonas europaea (strain ATCC 19718 / NBRC 14298) GN=mnxG PE=4 SV=1</t>
  </si>
  <si>
    <t>tr|Q82UR3|Q82UR3_NITEU</t>
  </si>
  <si>
    <t>Peptidylprolyl isomerase OS=Nitrosomonas europaea (strain ATCC 19718 / NBRC 14298) GN=NE1418 PE=4 SV=1</t>
  </si>
  <si>
    <t>tr|Q82V26|Q82V26_NITEU</t>
  </si>
  <si>
    <t>Protein HflC OS=Nitrosomonas europaea (strain ATCC 19718 / NBRC 14298) GN=NE1284 PE=3 SV=1</t>
  </si>
  <si>
    <t>tr|Q82XJ5|Q82XJ5_NITEU</t>
  </si>
  <si>
    <t>Methionine aminopeptidase OS=Nitrosomonas europaea (strain ATCC 19718 / NBRC 14298) GN=map PE=3 SV=1</t>
  </si>
  <si>
    <t>tr|Q82VU7|Q82VU7_NITEU</t>
  </si>
  <si>
    <t>Uncharacterized pyridoxal-5'-phosphate dependent enzyme family UPF0001 OS=Nitrosomonas europaea (strain ATCC 19718 / NBRC 14298) GN=NE0966 PE=3 SV=1</t>
  </si>
  <si>
    <t>tr|Q82WL8|Q82WL8_NITEU</t>
  </si>
  <si>
    <t>Possible accB1 biotin carboxyl carrier protein of acetyl-CoA carboxylase (Bccp) OS=Nitrosomonas europaea (strain ATCC 19718 / NBRC 14298) GN=accB1 PE=4 SV=1</t>
  </si>
  <si>
    <t>tr|Q82WN9|Q82WN9_NITEU</t>
  </si>
  <si>
    <t>Aminopeptidase N, APN (CD13) OS=Nitrosomonas europaea (strain ATCC 19718 / NBRC 14298) GN=pepN PE=4 SV=1</t>
  </si>
  <si>
    <t>tr|Q82SY7|Q82SY7_NITEU</t>
  </si>
  <si>
    <t>TPR repeat OS=Nitrosomonas europaea (strain ATCC 19718 / NBRC 14298) GN=NE2159 PE=4 SV=1</t>
  </si>
  <si>
    <t>sp|Q3SSY2|RL10_NITWN</t>
  </si>
  <si>
    <t>50S ribosomal protein L10 OS=Nitrobacter winogradskyi (strain Nb-255 / ATCC 25391) GN=rplJ PE=3 SV=2</t>
  </si>
  <si>
    <t>tr|Q3SNB1|Q3SNB1_NITWN</t>
  </si>
  <si>
    <t>Aminotransferase OS=Nitrobacter winogradskyi (strain Nb-255 / ATCC 25391) GN=Nwi_2980 PE=4 SV=1</t>
  </si>
  <si>
    <t>sp|Q82Y02|PUR5_NITEU</t>
  </si>
  <si>
    <t>Phosphoribosylformylglycinamidine cyclo-ligase OS=Nitrosomonas europaea (strain ATCC 19718 / NBRC 14298) GN=purM PE=3 SV=1</t>
  </si>
  <si>
    <t>tr|Q82U57|Q82U57_NITEU</t>
  </si>
  <si>
    <t>Acyl carrier protein OS=Nitrosomonas europaea (strain ATCC 19718 / NBRC 14298) GN=acpP PE=3 SV=1</t>
  </si>
  <si>
    <t>tr|Q82Y28|Q82Y28_NITEU</t>
  </si>
  <si>
    <t>Sigma 54 modulation protein / S30EA ribosomal protein OS=Nitrosomonas europaea (strain ATCC 19718 / NBRC 14298) GN=NE0061 PE=4 SV=1</t>
  </si>
  <si>
    <t>tr|A0A136N2C1|A0A136N2C1_NITER</t>
  </si>
  <si>
    <t>F0F1 ATP synthase subunit B OS=Nitrosomonas europaea GN=atpF PE=3 SV=1</t>
  </si>
  <si>
    <t>tr|Q3ST09|Q3ST09_NITWN</t>
  </si>
  <si>
    <t>Uncharacterized protein OS=Nitrobacter winogradskyi (strain Nb-255 / ATCC 25391) GN=Nwi_1321 PE=4 SV=1</t>
  </si>
  <si>
    <t>tr|Q82XJ8|Q82XJ8_NITEU</t>
  </si>
  <si>
    <t>Uncharacterized protein OS=Nitrosomonas europaea (strain ATCC 19718 / NBRC 14298) GN=NE0267 PE=4 SV=1</t>
  </si>
  <si>
    <t>tr|Q82V67|Q82V67_NITEU</t>
  </si>
  <si>
    <t>Uncharacterized protein OS=Nitrosomonas europaea (strain ATCC 19718 / NBRC 14298) GN=NE1234 PE=4 SV=1</t>
  </si>
  <si>
    <t>tr|Q82UQ9|Q82UQ9_NITEU</t>
  </si>
  <si>
    <t>Putative lipoprotein (VacJ) transmembrane OS=Nitrosomonas europaea (strain ATCC 19718 / NBRC 14298) GN=vacJ PE=4 SV=1</t>
  </si>
  <si>
    <t>tr|Q3SNW0|Q3SNW0_NITWN</t>
  </si>
  <si>
    <t>Uncharacterized protein OS=Nitrobacter winogradskyi (strain Nb-255 / ATCC 25391) GN=Nwi_2778 PE=4 SV=1</t>
  </si>
  <si>
    <t>tr|Q82V68|Q82V68_NITEU</t>
  </si>
  <si>
    <t>Possible peroxidase, putative OS=Nitrosomonas europaea (strain ATCC 19718 / NBRC 14298) GN=NE1233 PE=4 SV=1</t>
  </si>
  <si>
    <t>tr|A0A136N9B7|A0A136N9B7_NITER</t>
  </si>
  <si>
    <t>Seryl-tRNA synthetase OS=Nitrosomonas europaea GN=serS PE=3 SV=1</t>
  </si>
  <si>
    <t>tr|Q82V33|Q82V33_NITEU</t>
  </si>
  <si>
    <t>Uncharacterized protein OS=Nitrosomonas europaea (strain ATCC 19718 / NBRC 14298) GN=NE1277 PE=4 SV=1</t>
  </si>
  <si>
    <t>tr|Q3SN34|Q3SN34_NITWN</t>
  </si>
  <si>
    <t>Polyhydroxyalkanoate synthesis repressor PhaR OS=Nitrobacter winogradskyi (strain Nb-255 / ATCC 25391) GN=Nwi_3059 PE=4 SV=1</t>
  </si>
  <si>
    <t>tr|Q82X11|Q82X11_NITEU</t>
  </si>
  <si>
    <t>Possible abortive infection phage resistance protein OS=Nitrosomonas europaea (strain ATCC 19718 / NBRC 14298) GN=abiR PE=4 SV=1</t>
  </si>
  <si>
    <t>sp|Q82SP6|HSLU_NITEU</t>
  </si>
  <si>
    <t>ATP-dependent protease ATPase subunit HslU OS=Nitrosomonas europaea (strain ATCC 19718 / NBRC 14298) GN=hslU PE=3 SV=1</t>
  </si>
  <si>
    <t>tr|Q82Y53|Q82Y53_NITEU</t>
  </si>
  <si>
    <t>Putative ATP-dependent protease LA, putative OS=Nitrosomonas europaea (strain ATCC 19718 / NBRC 14298) GN=NE0035 PE=4 SV=1</t>
  </si>
  <si>
    <t>tr|A0A136MS97|A0A136MS97_NITER</t>
  </si>
  <si>
    <t>50S ribosomal protein L20 OS=Nitrosomonas europaea GN=rplT PE=3 SV=1</t>
  </si>
  <si>
    <t>tr|Q82WZ6|Q82WZ6_NITEU</t>
  </si>
  <si>
    <t>Glutamine synthetase OS=Nitrosomonas europaea (strain ATCC 19718 / NBRC 14298) GN=glnA1 PE=3 SV=1</t>
  </si>
  <si>
    <t>tr|Q82SJ9|Q82SJ9_NITEU</t>
  </si>
  <si>
    <t>Dihydrolipoyl dehydrogenase OS=Nitrosomonas europaea (strain ATCC 19718 / NBRC 14298) GN=lpdA3 PE=4 SV=1</t>
  </si>
  <si>
    <t>sp|Q82XY4|DAPE_NITEU</t>
  </si>
  <si>
    <t>Succinyl-diaminopimelate desuccinylase OS=Nitrosomonas europaea (strain ATCC 19718 / NBRC 14298) GN=dapE PE=3 SV=1</t>
  </si>
  <si>
    <t>tr|Q82WA0|Q82WA0_NITEU</t>
  </si>
  <si>
    <t>Glycosyl transferases group 1 OS=Nitrosomonas europaea (strain ATCC 19718 / NBRC 14298) GN=NE0794 PE=4 SV=1</t>
  </si>
  <si>
    <t>tr|Q82XE9|Q82XE9_NITEU</t>
  </si>
  <si>
    <t>Pyruvate kinase OS=Nitrosomonas europaea (strain ATCC 19718 / NBRC 14298) GN=pykA1 PE=3 SV=1</t>
  </si>
  <si>
    <t>tr|Q3SRC7|Q3SRC7_NITWN</t>
  </si>
  <si>
    <t>Glutamine synthetase OS=Nitrobacter winogradskyi (strain Nb-255 / ATCC 25391) GN=Nwi_1904 PE=3 SV=1</t>
  </si>
  <si>
    <t>sp|Q3SVJ5|ATPD_NITWN</t>
  </si>
  <si>
    <t>ATP synthase subunit delta OS=Nitrobacter winogradskyi (strain Nb-255 / ATCC 25391) GN=atpH PE=3 SV=2</t>
  </si>
  <si>
    <t>tr|A0A136MSF2|A0A136MSF2_NITER</t>
  </si>
  <si>
    <t>50S ribosomal protein L35 OS=Nitrosomonas europaea GN=rpmI PE=3 SV=1</t>
  </si>
  <si>
    <t>tr|Q82TN3|Q82TN3_NITEU</t>
  </si>
  <si>
    <t>YER057c/YjgF/UK114 family OS=Nitrosomonas europaea (strain ATCC 19718 / NBRC 14298) GN=NE1851 PE=4 SV=1</t>
  </si>
  <si>
    <t>tr|Q3SVN5|Q3SVN5_NITWN</t>
  </si>
  <si>
    <t>Peptidylprolyl isomerase OS=Nitrobacter winogradskyi (strain Nb-255 / ATCC 25391) GN=Nwi_0389 PE=4 SV=1</t>
  </si>
  <si>
    <t>tr|A0A136NSL4|A0A136NSL4_NITER</t>
  </si>
  <si>
    <t>50S ribosomal protein L27 OS=Nitrosomonas europaea GN=rpmA PE=3 SV=1</t>
  </si>
  <si>
    <t>tr|Q82UN5|Q82UN5_NITEU</t>
  </si>
  <si>
    <t>Cysteine desulfurase OS=Nitrosomonas europaea (strain ATCC 19718 / NBRC 14298) GN=NE1447 PE=3 SV=1</t>
  </si>
  <si>
    <t>tr|A0A136NAP5|A0A136NAP5_NITER</t>
  </si>
  <si>
    <t>Serine hydroxymethyltransferase OS=Nitrosomonas europaea GN=glyA PE=3 SV=1</t>
  </si>
  <si>
    <t>tr|Q82SG8|Q82SG8_NITEU</t>
  </si>
  <si>
    <t>ThrC probable threonine synthase protein OS=Nitrosomonas europaea (strain ATCC 19718 / NBRC 14298) GN=thrC PE=4 SV=1</t>
  </si>
  <si>
    <t>tr|Q3SWJ4|Q3SWJ4_NITWN</t>
  </si>
  <si>
    <t>2-octaprenyl-3-methyl-6-methoxy-1,4-benzoquinol hydroxylase OS=Nitrobacter winogradskyi (strain Nb-255 / ATCC 25391) GN=Nwi_0079 PE=4 SV=1</t>
  </si>
  <si>
    <t>tr|Q3SSR0|Q3SSR0_NITWN</t>
  </si>
  <si>
    <t>O-acetylhomoserine sulfhydrolase OS=Nitrobacter winogradskyi (strain Nb-255 / ATCC 25391) GN=Nwi_1420 PE=3 SV=1</t>
  </si>
  <si>
    <t>tr|Q82W82|Q82W82_NITEU</t>
  </si>
  <si>
    <t>Putative sspA transcription modulator protein OS=Nitrosomonas europaea (strain ATCC 19718 / NBRC 14298) GN=sspA PE=3 SV=1</t>
  </si>
  <si>
    <t>sp|Q82T56|GATB_NITEU</t>
  </si>
  <si>
    <t>Aspartyl/glutamyl-tRNA(Asn/Gln) amidotransferase subunit B OS=Nitrosomonas europaea (strain ATCC 19718 / NBRC 14298) GN=gatB PE=3 SV=1</t>
  </si>
  <si>
    <t>tr|Q3SVR9|Q3SVR9_NITWN</t>
  </si>
  <si>
    <t>Non-homologous end joining protein Ku OS=Nitrobacter winogradskyi (strain Nb-255 / ATCC 25391) GN=ku PE=3 SV=1</t>
  </si>
  <si>
    <t>tr|A0A136N6U0|A0A136N6U0_NITER</t>
  </si>
  <si>
    <t>Phosphoserine transaminase OS=Nitrosomonas europaea GN=serC PE=3 SV=1</t>
  </si>
  <si>
    <t>sp|Q82TN0|ARLY_NITEU</t>
  </si>
  <si>
    <t>Argininosuccinate lyase OS=Nitrosomonas europaea (strain ATCC 19718 / NBRC 14298) GN=argH PE=3 SV=1</t>
  </si>
  <si>
    <t>tr|Q82Y68|Q82Y68_NITEU</t>
  </si>
  <si>
    <t>Phosphoribosylformylglycinamidine synthase OS=Nitrosomonas europaea (strain ATCC 19718 / NBRC 14298) GN=purL PE=3 SV=1</t>
  </si>
  <si>
    <t>tr|Q82XE1|Q82XE1_NITEU</t>
  </si>
  <si>
    <t>D-isomer specific 2-hydroxyacid dehydrogenase OS=Nitrosomonas europaea (strain ATCC 19718 / NBRC 14298) GN=NE0334 PE=3 SV=1</t>
  </si>
  <si>
    <t>tr|A0A136N8A0|A0A136N8A0_NITER</t>
  </si>
  <si>
    <t>Outer membrane efflux protein OS=Nitrosomonas europaea GN=UZ02_AOB001001516 PE=4 SV=1</t>
  </si>
  <si>
    <t>tr|Q82V52|Q82V52_NITEU</t>
  </si>
  <si>
    <t>Two-component hybrid sensor and regulator OS=Nitrosomonas europaea (strain ATCC 19718 / NBRC 14298) GN=NE1250 PE=4 SV=1</t>
  </si>
  <si>
    <t>tr|Q82VM4|Q82VM4_NITEU</t>
  </si>
  <si>
    <t>Ankyrin-repeat OS=Nitrosomonas europaea (strain ATCC 19718 / NBRC 14298) GN=NE1049 PE=4 SV=1</t>
  </si>
  <si>
    <t>tr|A0A136NCV7|A0A136NCV7_NITER</t>
  </si>
  <si>
    <t>Cell division topological specificity factor OS=Nitrosomonas europaea GN=minE PE=3 SV=1</t>
  </si>
  <si>
    <t>tr|Q82VR0|Q82VR0_NITEU</t>
  </si>
  <si>
    <t>CheW-like domain OS=Nitrosomonas europaea (strain ATCC 19718 / NBRC 14298) GN=pilI PE=4 SV=1</t>
  </si>
  <si>
    <t>tr|A0A136N0R6|A0A136N0R6_NITER</t>
  </si>
  <si>
    <t>Translation initiation factor IF-1 OS=Nitrosomonas europaea GN=infA PE=3 SV=1</t>
  </si>
  <si>
    <t>tr|Q82WJ7|Q82WJ7_NITEU</t>
  </si>
  <si>
    <t>Glucose-1-phosphate thymidylyltransferase OS=Nitrosomonas europaea (strain ATCC 19718 / NBRC 14298) GN=rmlA PE=3 SV=1</t>
  </si>
  <si>
    <t>tr|Q82TY5|Q82TY5_NITEU</t>
  </si>
  <si>
    <t>Isocitrate dehydrogenase [NADP] OS=Nitrosomonas europaea (strain ATCC 19718 / NBRC 14298) GN=icd PE=3 SV=1</t>
  </si>
  <si>
    <t>tr|A0A136NPX3|A0A136NPX3_NITER</t>
  </si>
  <si>
    <t>Chaperone protein ClpB OS=Nitrosomonas europaea GN=clpB PE=3 SV=1</t>
  </si>
  <si>
    <t>tr|Q820A0|Q820A0_NITEU</t>
  </si>
  <si>
    <t>Possible ubiE ubiquinone/menaquinone biosynthesis methyltransferase OS=Nitrosomonas europaea (strain ATCC 19718 / NBRC 14298) GN=NE0604 PE=4 SV=1</t>
  </si>
  <si>
    <t>tr|Q82Y63|Q82Y63_NITEU</t>
  </si>
  <si>
    <t>Metallo-beta-lactamase superfamily OS=Nitrosomonas europaea (strain ATCC 19718 / NBRC 14298) GN=NE0025 PE=4 SV=1</t>
  </si>
  <si>
    <t>tr|Q3SNT1|Q3SNT1_NITWN</t>
  </si>
  <si>
    <t>Uncharacterized protein OS=Nitrobacter winogradskyi (strain Nb-255 / ATCC 25391) GN=Nwi_2807 PE=4 SV=1</t>
  </si>
  <si>
    <t>tr|Q82U34|Q82U34_NITEU</t>
  </si>
  <si>
    <t>Uncharacterized protein OS=Nitrosomonas europaea (strain ATCC 19718 / NBRC 14298) GN=NE1679 PE=4 SV=1</t>
  </si>
  <si>
    <t>tr|Q82TD2|Q82TD2_NITEU</t>
  </si>
  <si>
    <t>DNA topoisomerase OS=Nitrosomonas europaea (strain ATCC 19718 / NBRC 14298) GN=topB PE=3 SV=1</t>
  </si>
  <si>
    <t>tr|Q82TJ2|Q82TJ2_NITEU</t>
  </si>
  <si>
    <t>Phosphoglucomutase and phosphomannomutase family OS=Nitrosomonas europaea (strain ATCC 19718 / NBRC 14298) GN=NE1895 PE=3 SV=1</t>
  </si>
  <si>
    <t>tr|Q82UH7|Q82UH7_NITEU</t>
  </si>
  <si>
    <t>Htra-like serine protease signal peptide protein OS=Nitrosomonas europaea (strain ATCC 19718 / NBRC 14298) GN=NE1508 PE=4 SV=1</t>
  </si>
  <si>
    <t>tr|A0A136N4K1|A0A136N4K1_NITER</t>
  </si>
  <si>
    <t>Ribonuclease H OS=Nitrosomonas europaea GN=rnhA PE=3 SV=1</t>
  </si>
  <si>
    <t>tr|Q82WX5|Q82WX5_NITEU</t>
  </si>
  <si>
    <t>Phosphate-binding protein OS=Nitrosomonas europaea (strain ATCC 19718 / NBRC 14298) GN=NE0531 PE=4 SV=1</t>
  </si>
  <si>
    <t>tr|Q820S2|Q820S2_NITEU</t>
  </si>
  <si>
    <t>Cytochrome c, class IC:Cytochrome c, class I OS=Nitrosomonas europaea (strain ATCC 19718 / NBRC 14298) GN=cyc PE=4 SV=1</t>
  </si>
  <si>
    <t>tr|Q3SU14|Q3SU14_NITWN</t>
  </si>
  <si>
    <t>Respiratory nitrate reductase beta subunit OS=Nitrobacter winogradskyi (strain Nb-255 / ATCC 25391) GN=Nwi_0965 PE=4 SV=1</t>
  </si>
  <si>
    <t>tr|Q820H9|Q820H9_NITEU</t>
  </si>
  <si>
    <t>Signal peptidase I OS=Nitrosomonas europaea (strain ATCC 19718 / NBRC 14298) GN=lepB PE=3 SV=1</t>
  </si>
  <si>
    <t>tr|Q3SU11|Q3SU11_NITWN</t>
  </si>
  <si>
    <t>Tyrosinase OS=Nitrobacter winogradskyi (strain Nb-255 / ATCC 25391) GN=Nwi_0968 PE=4 SV=1</t>
  </si>
  <si>
    <t>tr|A0A136N5P2|A0A136N5P2_NITER</t>
  </si>
  <si>
    <t>Elongation factor P OS=Nitrosomonas europaea GN=efp PE=3 SV=1</t>
  </si>
  <si>
    <t>tr|A0A136NCV6|A0A136NCV6_NITER</t>
  </si>
  <si>
    <t>50S ribosomal protein L25 OS=Nitrosomonas europaea GN=rplY PE=3 SV=1</t>
  </si>
  <si>
    <t>sp|Q3SWK6|RL20_NITWN</t>
  </si>
  <si>
    <t>50S ribosomal protein L20 OS=Nitrobacter winogradskyi (strain Nb-255 / ATCC 25391) GN=rplT PE=3 SV=1</t>
  </si>
  <si>
    <t>tr|A0A136N0J9|A0A136N0J9_NITER</t>
  </si>
  <si>
    <t>DNA-directed RNA polymerase subunit alpha OS=Nitrosomonas europaea GN=rpoA PE=3 SV=1</t>
  </si>
  <si>
    <t>tr|Q82T86|Q82T86_NITEU</t>
  </si>
  <si>
    <t>Glycosyl hydrolase family 57 OS=Nitrosomonas europaea (strain ATCC 19718 / NBRC 14298) GN=amyA PE=3 SV=1</t>
  </si>
  <si>
    <t>tr|A0A136N980|A0A136N980_NITER</t>
  </si>
  <si>
    <t>Uncharacterized protein OS=Nitrosomonas europaea GN=UZ02_AOB001001422 PE=4 SV=1</t>
  </si>
  <si>
    <t>tr|Q82XE6|Q82XE6_NITEU</t>
  </si>
  <si>
    <t>Transketolase OS=Nitrosomonas europaea (strain ATCC 19718 / NBRC 14298) GN=cbbT PE=3 SV=1</t>
  </si>
  <si>
    <t>tr|Q81ZU5|Q81ZU5_NITEU</t>
  </si>
  <si>
    <t>Uncharacterized protein OS=Nitrosomonas europaea (strain ATCC 19718 / NBRC 14298) GN=NE2360 PE=4 SV=1</t>
  </si>
  <si>
    <t>tr|A0A136NGB8|A0A136NGB8_NITER</t>
  </si>
  <si>
    <t>Serine protease MucD OS=Nitrosomonas europaea GN=mucD_1 PE=4 SV=1</t>
  </si>
  <si>
    <t>sp|Q3SSV9|RL16_NITWN</t>
  </si>
  <si>
    <t>50S ribosomal protein L16 OS=Nitrobacter winogradskyi (strain Nb-255 / ATCC 25391) GN=rplP PE=3 SV=1</t>
  </si>
  <si>
    <t>tr|A0A136NCF8|A0A136NCF8_NITER</t>
  </si>
  <si>
    <t>30S ribosomal protein S16 OS=Nitrosomonas europaea GN=rpsP PE=3 SV=1</t>
  </si>
  <si>
    <t>tr|Q3ST27|Q3ST27_NITWN</t>
  </si>
  <si>
    <t>Uncharacterized protein OS=Nitrobacter winogradskyi (strain Nb-255 / ATCC 25391) GN=Nwi_1303 PE=4 SV=1</t>
  </si>
  <si>
    <t>tr|A0A136NCE7|A0A136NCE7_NITER</t>
  </si>
  <si>
    <t>Class-I aminotransferase OS=Nitrosomonas europaea GN=UZ02_AOB001001193 PE=4 SV=1</t>
  </si>
  <si>
    <t>tr|Q82V70|Q82V70_NITEU</t>
  </si>
  <si>
    <t>Uncharacterized protein OS=Nitrosomonas europaea (strain ATCC 19718 / NBRC 14298) GN=NE1231 PE=4 SV=1</t>
  </si>
  <si>
    <t>tr|A0A136NCI4|A0A136NCI4_NITER</t>
  </si>
  <si>
    <t>50S ribosomal protein L32 OS=Nitrosomonas europaea GN=rpmF PE=3 SV=1</t>
  </si>
  <si>
    <t>tr|Q82W95|Q82W95_NITEU</t>
  </si>
  <si>
    <t>Uncharacterized protein OS=Nitrosomonas europaea (strain ATCC 19718 / NBRC 14298) GN=NE0799 PE=4 SV=1</t>
  </si>
  <si>
    <t>tr|Q82UC7|Q82UC7_NITEU</t>
  </si>
  <si>
    <t>Uncharacterized protein OS=Nitrosomonas europaea (strain ATCC 19718 / NBRC 14298) GN=NE1565 PE=4 SV=1</t>
  </si>
  <si>
    <t>tr|Q82S09|Q82S09_NITEU</t>
  </si>
  <si>
    <t>3,4-dihydroxy-2-butanone 4-phosphate synthase OS=Nitrosomonas europaea (strain ATCC 19718 / NBRC 14298) GN=ribAB PE=3 SV=1</t>
  </si>
  <si>
    <t>tr|Q82V51|Q82V51_NITEU</t>
  </si>
  <si>
    <t>Bacterial chemotaxis sensory transducer OS=Nitrosomonas europaea (strain ATCC 19718 / NBRC 14298) GN=pilJ PE=4 SV=1</t>
  </si>
  <si>
    <t>tr|A0A136NAQ3|A0A136NAQ3_NITER</t>
  </si>
  <si>
    <t>Transcriptional repressor NrdR OS=Nitrosomonas europaea GN=nrdR PE=3 SV=1</t>
  </si>
  <si>
    <t>tr|Q820S8|Q820S8_NITEU</t>
  </si>
  <si>
    <t>Class II Aldolase and Adducin N-terminal domain OS=Nitrosomonas europaea (strain ATCC 19718 / NBRC 14298) GN=NE0048 PE=4 SV=1</t>
  </si>
  <si>
    <t>tr|A0A136MNK0|A0A136MNK0_NITER</t>
  </si>
  <si>
    <t>Chaperone protein HtpG OS=Nitrosomonas europaea GN=hptG PE=3 SV=1</t>
  </si>
  <si>
    <t>tr|Q82XV2|Q82XV2_NITEU</t>
  </si>
  <si>
    <t>Uncharacterized protein OS=Nitrosomonas europaea (strain ATCC 19718 / NBRC 14298) GN=NE0147 PE=4 SV=1</t>
  </si>
  <si>
    <t>tr|Q3ST17|Q3ST17_NITWN</t>
  </si>
  <si>
    <t>Uncharacterized protein OS=Nitrobacter winogradskyi (strain Nb-255 / ATCC 25391) GN=Nwi_1313 PE=4 SV=1</t>
  </si>
  <si>
    <t>tr|Q82VQ5|Q82VQ5_NITEU</t>
  </si>
  <si>
    <t>Putative transmembrane protein OS=Nitrosomonas europaea (strain ATCC 19718 / NBRC 14298) GN=NE1011 PE=4 SV=1</t>
  </si>
  <si>
    <t>tr|Q82TS0|Q82TS0_NITEU</t>
  </si>
  <si>
    <t>Chain length determinant protein OS=Nitrosomonas europaea (strain ATCC 19718 / NBRC 14298) GN=NE1804 PE=4 SV=1</t>
  </si>
  <si>
    <t>sp|Q82ST3|PYRD_NITEU</t>
  </si>
  <si>
    <t>Dihydroorotate dehydrogenase (quinone) OS=Nitrosomonas europaea (strain ATCC 19718 / NBRC 14298) GN=pyrD PE=3 SV=1</t>
  </si>
  <si>
    <t>sp|Q3SSW9|EFG_NITWN</t>
  </si>
  <si>
    <t>Elongation factor G OS=Nitrobacter winogradskyi (strain Nb-255 / ATCC 25391) GN=fusA PE=3 SV=1</t>
  </si>
  <si>
    <t>sp|Q82U77|SYE_NITEU</t>
  </si>
  <si>
    <t>Glutamate--tRNA ligase OS=Nitrosomonas europaea (strain ATCC 19718 / NBRC 14298) GN=gltX PE=3 SV=1</t>
  </si>
  <si>
    <t>tr|A0A136MPV7|A0A136MPV7_NITER</t>
  </si>
  <si>
    <t>Acetyl-coenzyme A carboxylase carboxyl transferase subunit alpha OS=Nitrosomonas europaea GN=accA PE=3 SV=1</t>
  </si>
  <si>
    <t>tr|A0A136N5N7|A0A136N5N7_NITER</t>
  </si>
  <si>
    <t>4-hydroxy-tetrahydrodipicolinate reductase OS=Nitrosomonas europaea GN=UZ02_AOB001001720 PE=3 SV=1</t>
  </si>
  <si>
    <t>sp|O85347|PYRG_NITEU</t>
  </si>
  <si>
    <t>CTP synthase OS=Nitrosomonas europaea (strain ATCC 19718 / NBRC 14298) GN=pyrG PE=3 SV=2</t>
  </si>
  <si>
    <t>tr|A0A136NM52|A0A136NM52_NITER</t>
  </si>
  <si>
    <t>Valine--tRNA ligase (Fragment) OS=Nitrosomonas europaea GN=valS_1 PE=3 SV=1</t>
  </si>
  <si>
    <t>sp|Q82TN2|MURA_NITEU</t>
  </si>
  <si>
    <t>UDP-N-acetylglucosamine 1-carboxyvinyltransferase OS=Nitrosomonas europaea (strain ATCC 19718 / NBRC 14298) GN=murA PE=3 SV=1</t>
  </si>
  <si>
    <t>tr|Q82T53|Q82T53_NITEU</t>
  </si>
  <si>
    <t>LysM motif OS=Nitrosomonas europaea (strain ATCC 19718 / NBRC 14298) GN=NE2076 PE=4 SV=1</t>
  </si>
  <si>
    <t>tr|A0A136N0T0|A0A136N0T0_NITER</t>
  </si>
  <si>
    <t>30S ribosomal protein S19 OS=Nitrosomonas europaea GN=rpsS PE=3 SV=1</t>
  </si>
  <si>
    <t>sp|Q82TQ2|LOLB_NITEU</t>
  </si>
  <si>
    <t>Outer-membrane lipoprotein LolB OS=Nitrosomonas europaea (strain ATCC 19718 / NBRC 14298) GN=lolB PE=3 SV=1</t>
  </si>
  <si>
    <t>tr|Q82TR3|Q82TR3_NITEU</t>
  </si>
  <si>
    <t>Succinyl-CoA ligase [ADP-forming] subunit alpha OS=Nitrosomonas europaea (strain ATCC 19718 / NBRC 14298) GN=NE1811 PE=3 SV=1</t>
  </si>
  <si>
    <t>tr|Q3SUK4|Q3SUK4_NITWN</t>
  </si>
  <si>
    <t>Uncharacterized protein OS=Nitrobacter winogradskyi (strain Nb-255 / ATCC 25391) GN=Nwi_0772 PE=4 SV=1</t>
  </si>
  <si>
    <t>tr|Q3STY4|Q3STY4_NITWN</t>
  </si>
  <si>
    <t>Alanine dehydrogenase/PNT OS=Nitrobacter winogradskyi (strain Nb-255 / ATCC 25391) GN=Nwi_0995 PE=4 SV=1</t>
  </si>
  <si>
    <t>tr|Q82XT2|Q82XT2_NITEU</t>
  </si>
  <si>
    <t>Outer membrane efflux protein OS=Nitrosomonas europaea (strain ATCC 19718 / NBRC 14298) GN=oprM PE=3 SV=1</t>
  </si>
  <si>
    <t>tr|Q82TE3|Q82TE3_NITEU</t>
  </si>
  <si>
    <t>SuhB inositol monophosphatase (Extragenic suppressor protein) OS=Nitrosomonas europaea (strain ATCC 19718 / NBRC 14298) GN=suhB PE=4 SV=1</t>
  </si>
  <si>
    <t>sp|Q3SRY9|RS6_NITWN</t>
  </si>
  <si>
    <t>30S ribosomal protein S6 OS=Nitrobacter winogradskyi (strain Nb-255 / ATCC 25391) GN=rpsF PE=3 SV=1</t>
  </si>
  <si>
    <t>tr|Q82VC7|Q82VC7_NITEU</t>
  </si>
  <si>
    <t>Purine and other phosphorylases, family 1 OS=Nitrosomonas europaea (strain ATCC 19718 / NBRC 14298) GN=NE1167 PE=4 SV=1</t>
  </si>
  <si>
    <t>tr|A0A136NRC8|A0A136NRC8_NITER</t>
  </si>
  <si>
    <t>1-deoxy-D-xylulose-5-phosphate synthase OS=Nitrosomonas europaea GN=dxs PE=3 SV=1</t>
  </si>
  <si>
    <t>sp|Q3SSW3|RL2_NITWN</t>
  </si>
  <si>
    <t>50S ribosomal protein L2 OS=Nitrobacter winogradskyi (strain Nb-255 / ATCC 25391) GN=rplB PE=3 SV=1</t>
  </si>
  <si>
    <t>tr|A0A136NAS4|A0A136NAS4_NITER</t>
  </si>
  <si>
    <t>Argininosuccinate synthase OS=Nitrosomonas europaea GN=argG PE=3 SV=1</t>
  </si>
  <si>
    <t>tr|Q3SU66|Q3SU66_NITWN</t>
  </si>
  <si>
    <t>Superoxide dismutase OS=Nitrobacter winogradskyi (strain Nb-255 / ATCC 25391) GN=Nwi_0913 PE=3 SV=1</t>
  </si>
  <si>
    <t>tr|Q82W22|Q82W22_NITEU</t>
  </si>
  <si>
    <t>Bifunctional purine biosynthesis protein PurH OS=Nitrosomonas europaea (strain ATCC 19718 / NBRC 14298) GN=purH PE=3 SV=1</t>
  </si>
  <si>
    <t>tr|A0A136NSH5|A0A136NSH5_NITER</t>
  </si>
  <si>
    <t>Adenylosuccinate synthetase OS=Nitrosomonas europaea GN=purA PE=3 SV=1</t>
  </si>
  <si>
    <t>sp|Q3SSW1|RL22_NITWN</t>
  </si>
  <si>
    <t>50S ribosomal protein L22 OS=Nitrobacter winogradskyi (strain Nb-255 / ATCC 25391) GN=rplV PE=3 SV=1</t>
  </si>
  <si>
    <t>tr|A0A136MSD2|A0A136MSD2_NITER</t>
  </si>
  <si>
    <t>5'-nucleotidase OS=Nitrosomonas europaea GN=surE PE=3 SV=1</t>
  </si>
  <si>
    <t>tr|A0A136NTE9|A0A136NTE9_NITER</t>
  </si>
  <si>
    <t>Ubiquinone/menaquinone biosynthesis methyltransferase UbiE OS=Nitrosomonas europaea GN=UZ02_AOB001000293 PE=3 SV=1</t>
  </si>
  <si>
    <t>tr|A0A136NIX6|A0A136NIX6_NITER</t>
  </si>
  <si>
    <t>Protein translocase subunit SecA OS=Nitrosomonas europaea GN=secA PE=3 SV=1</t>
  </si>
  <si>
    <t>tr|Q82UM3|Q82UM3_NITEU</t>
  </si>
  <si>
    <t>Signal recognition particle protein OS=Nitrosomonas europaea (strain ATCC 19718 / NBRC 14298) GN=ffh PE=3 SV=1</t>
  </si>
  <si>
    <t>sp|Q82SU4|SECB_NITEU</t>
  </si>
  <si>
    <t>Protein-export protein SecB OS=Nitrosomonas europaea (strain ATCC 19718 / NBRC 14298) GN=secB PE=3 SV=1</t>
  </si>
  <si>
    <t>sp|Q82SU1|ARGJ_NITEU</t>
  </si>
  <si>
    <t>Arginine biosynthesis bifunctional protein ArgJ OS=Nitrosomonas europaea (strain ATCC 19718 / NBRC 14298) GN=argJ PE=3 SV=1</t>
  </si>
  <si>
    <t>tr|Q82TH0|Q82TH0_NITEU</t>
  </si>
  <si>
    <t>Uncharacterized protein OS=Nitrosomonas europaea (strain ATCC 19718 / NBRC 14298) GN=NE1917 PE=4 SV=1</t>
  </si>
  <si>
    <t>tr|Q82W83|Q82W83_NITEU</t>
  </si>
  <si>
    <t>Cytochrome c1 OS=Nitrosomonas europaea (strain ATCC 19718 / NBRC 14298) GN=petC PE=4 SV=1</t>
  </si>
  <si>
    <t>sp|Q82Y57|CLPP_NITEU</t>
  </si>
  <si>
    <t>ATP-dependent Clp protease proteolytic subunit OS=Nitrosomonas europaea (strain ATCC 19718 / NBRC 14298) GN=clpP PE=3 SV=1</t>
  </si>
  <si>
    <t>tr|A0A136NRB2|A0A136NRB2_NITER</t>
  </si>
  <si>
    <t>GTP cyclohydrolase I OS=Nitrosomonas europaea GN=UZ02_AOB001000404 PE=3 SV=1</t>
  </si>
  <si>
    <t>tr|A0A136NTJ3|A0A136NTJ3_NITER</t>
  </si>
  <si>
    <t>YbhB and YbcL OS=Nitrosomonas europaea GN=UZ02_AOB001000280 PE=4 SV=1</t>
  </si>
  <si>
    <t>p-value</t>
  </si>
  <si>
    <t># peptides</t>
  </si>
  <si>
    <t>E</t>
  </si>
  <si>
    <t>U</t>
  </si>
  <si>
    <t>W</t>
  </si>
  <si>
    <t>V</t>
  </si>
  <si>
    <t>EW</t>
  </si>
  <si>
    <t>UW</t>
  </si>
  <si>
    <t>EV</t>
  </si>
  <si>
    <t>UV</t>
  </si>
  <si>
    <t>EUWV</t>
  </si>
  <si>
    <t>Condition</t>
  </si>
  <si>
    <r>
      <t>5 mS cm</t>
    </r>
    <r>
      <rPr>
        <vertAlign val="superscript"/>
        <sz val="11"/>
        <color theme="1"/>
        <rFont val="Calibri"/>
        <family val="2"/>
        <scheme val="minor"/>
      </rPr>
      <t>-1</t>
    </r>
  </si>
  <si>
    <t>ND</t>
  </si>
  <si>
    <r>
      <t>10 mS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30 mS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g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-N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g N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-N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Protein ratio High EC/Low EC</t>
  </si>
  <si>
    <t>6.36 ± 0.56</t>
  </si>
  <si>
    <t>6.73 ± 0.11</t>
  </si>
  <si>
    <t>6.92 ± 0.46</t>
  </si>
  <si>
    <t xml:space="preserve">1.74  ± 0.65 </t>
  </si>
  <si>
    <t>2.41 ± 0.34</t>
  </si>
  <si>
    <t>2.22 ± 0.40</t>
  </si>
  <si>
    <t>57.59  ± 3.62</t>
  </si>
  <si>
    <t>55.43 ± 4.52</t>
  </si>
  <si>
    <t>23.96 ± 6.3</t>
  </si>
  <si>
    <t>10.87 ± 0.95</t>
  </si>
  <si>
    <t>9.37 ± 0.13</t>
  </si>
  <si>
    <t>11.09 ± 0.67</t>
  </si>
  <si>
    <t>15.13 ± 1</t>
  </si>
  <si>
    <t>63.63 ± 0.42</t>
  </si>
  <si>
    <t>13.23 ± 1.27</t>
  </si>
  <si>
    <t>62.87 ± 2.09</t>
  </si>
  <si>
    <t>14.92 ± 0.42</t>
  </si>
  <si>
    <t>14.01 ± 0.35</t>
  </si>
  <si>
    <t>3.84 ± 0.50</t>
  </si>
  <si>
    <t>57.41 ± 3.02</t>
  </si>
  <si>
    <t>4.45 ± 0.22</t>
  </si>
  <si>
    <t>62.39 ± 2.14</t>
  </si>
  <si>
    <t>4.64 ± 0.21</t>
  </si>
  <si>
    <t>36.34 ± 0.17</t>
  </si>
  <si>
    <t>3.56 ± 0.24</t>
  </si>
  <si>
    <t>4.23 ± 0.02</t>
  </si>
  <si>
    <t>4.07 ± 0.18</t>
  </si>
  <si>
    <t>6.87 ± 0.123</t>
  </si>
  <si>
    <t>6.71 ± 0.45</t>
  </si>
  <si>
    <t>6.79 ± 0.53</t>
  </si>
  <si>
    <t>6.23 ± 0.76</t>
  </si>
  <si>
    <t>40.77 ± 0.54</t>
  </si>
  <si>
    <t>7.21 ± 0.85</t>
  </si>
  <si>
    <t>42.43 ± 2.00</t>
  </si>
  <si>
    <t>3.74 ± 0.62</t>
  </si>
  <si>
    <t>30.67 ± 0.76</t>
  </si>
  <si>
    <t>COG</t>
  </si>
  <si>
    <t>V - Defense mechanisms</t>
  </si>
  <si>
    <t>U - Intracellular trafficking, secretion, and vesicular transport</t>
  </si>
  <si>
    <t>C - Energy production and conversion</t>
  </si>
  <si>
    <t>E - Amino acid transport and metabolism</t>
  </si>
  <si>
    <t>F - Nucleotide transport and metabolism</t>
  </si>
  <si>
    <t>G - Carbohydrate transport and metabolism</t>
  </si>
  <si>
    <t>H - Coenzyme transport and metabolism</t>
  </si>
  <si>
    <t>I - Lipid transport and metabolism</t>
  </si>
  <si>
    <t>M - Cell wall/membrane/envelope biogenesis</t>
  </si>
  <si>
    <t>O - Post-translational modification, protein turnover, and chaperones</t>
  </si>
  <si>
    <t>P - Inorganic ion transport and metabolism</t>
  </si>
  <si>
    <t>S - Function unknown</t>
  </si>
  <si>
    <t>No COG assigned</t>
  </si>
  <si>
    <t>Table S3: COG classification of Ns europaea and Nb winogradskyi proteins that present a significant fold change (higher than 1.5 or lower than 0.66; p-value &lt;0.05) after exposure to 30 mS cm-1</t>
  </si>
  <si>
    <t>ID</t>
  </si>
  <si>
    <t>Ammonia oxidation rates</t>
  </si>
  <si>
    <t>Nitrite oxidation rates</t>
  </si>
  <si>
    <r>
      <t xml:space="preserve">Table S2: List of </t>
    </r>
    <r>
      <rPr>
        <b/>
        <i/>
        <sz val="11"/>
        <color theme="1"/>
        <rFont val="Calibri"/>
        <family val="2"/>
        <scheme val="minor"/>
      </rPr>
      <t>Ns europae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Nb winogradskyi</t>
    </r>
    <r>
      <rPr>
        <b/>
        <sz val="11"/>
        <color theme="1"/>
        <rFont val="Calibri"/>
        <family val="2"/>
        <scheme val="minor"/>
      </rPr>
      <t xml:space="preserve"> protein ID, description, ratio among conditions (30 mS cm</t>
    </r>
    <r>
      <rPr>
        <b/>
        <vertAlign val="superscript"/>
        <sz val="11"/>
        <color theme="1"/>
        <rFont val="Calibri"/>
        <family val="2"/>
        <scheme val="minor"/>
      </rPr>
      <t xml:space="preserve">-1 </t>
    </r>
    <r>
      <rPr>
        <b/>
        <sz val="11"/>
        <color theme="1"/>
        <rFont val="Calibri"/>
        <family val="2"/>
        <scheme val="minor"/>
      </rPr>
      <t>vs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 mS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, respective p-value and number of peptides utilized for the identification.</t>
    </r>
  </si>
  <si>
    <t>Reaction</t>
  </si>
  <si>
    <t>Enzyme</t>
  </si>
  <si>
    <t>Protein ratio
 High EC/Low EC</t>
  </si>
  <si>
    <t>Carbonic anhydrase</t>
  </si>
  <si>
    <t>Q82V74</t>
  </si>
  <si>
    <t>Q82TG2</t>
  </si>
  <si>
    <t>Ribulose bisphosphate carboxylase, small chain</t>
  </si>
  <si>
    <t>Q82TG7</t>
  </si>
  <si>
    <t xml:space="preserve">Ribulose bisophosphate carboxylase </t>
  </si>
  <si>
    <t>A0A136NV96</t>
  </si>
  <si>
    <t xml:space="preserve">Phosphoglycerate kinase </t>
  </si>
  <si>
    <t>A0A136NEP6</t>
  </si>
  <si>
    <t xml:space="preserve">Glyceraldehyde-3-phosphate dehydrogenase </t>
  </si>
  <si>
    <t>Q82XE7</t>
  </si>
  <si>
    <t>Triosephosphate isomerase</t>
  </si>
  <si>
    <t>A0A136MNK2</t>
  </si>
  <si>
    <t>Fructose-bisphosphate aldolase, class-II</t>
  </si>
  <si>
    <t>Q82XF0</t>
  </si>
  <si>
    <t xml:space="preserve">Fructose-bisphosphatase </t>
  </si>
  <si>
    <t>A0A136NS33</t>
  </si>
  <si>
    <t xml:space="preserve">Transketolase </t>
  </si>
  <si>
    <t>Q82XE6</t>
  </si>
  <si>
    <t xml:space="preserve">Ribulose-phosphate 3-epimerase </t>
  </si>
  <si>
    <t>Q82SZ5</t>
  </si>
  <si>
    <t xml:space="preserve">Ribose-5-phosphate isomerase A </t>
  </si>
  <si>
    <t>Q82TX6</t>
  </si>
  <si>
    <t xml:space="preserve">Phosphoribulokinase </t>
  </si>
  <si>
    <t>Q82UL0</t>
  </si>
  <si>
    <t>Figure</t>
  </si>
  <si>
    <t>Figure S2a</t>
  </si>
  <si>
    <t>Metabolic pathway</t>
  </si>
  <si>
    <t>Calvin-Benson-Bassham cycle</t>
  </si>
  <si>
    <t xml:space="preserve">Glucose-6-phosphate isomerase </t>
  </si>
  <si>
    <t>Q82SP4</t>
  </si>
  <si>
    <t>Glucose-6-phosphate 1-dehydrogenase</t>
  </si>
  <si>
    <t>Q82X90</t>
  </si>
  <si>
    <t xml:space="preserve">6-phosphogluconate dehydrogenase </t>
  </si>
  <si>
    <t>Q82X91</t>
  </si>
  <si>
    <t xml:space="preserve">Transaldolase </t>
  </si>
  <si>
    <t>Q820I8</t>
  </si>
  <si>
    <t>Pentose Phosphate pathway</t>
  </si>
  <si>
    <r>
      <t xml:space="preserve">Table S4: overview of </t>
    </r>
    <r>
      <rPr>
        <b/>
        <i/>
        <sz val="11"/>
        <color theme="1"/>
        <rFont val="Calibri"/>
        <family val="2"/>
        <scheme val="minor"/>
      </rPr>
      <t>Ns europaea</t>
    </r>
    <r>
      <rPr>
        <b/>
        <sz val="11"/>
        <color theme="1"/>
        <rFont val="Calibri"/>
        <family val="2"/>
        <scheme val="minor"/>
      </rPr>
      <t xml:space="preserve"> enzymes involved in the Calvin Benson Bassham cycle, including the reaction number reporesented in figure S2, the enzyme name, ID ratio among conditions (30 mS cm</t>
    </r>
    <r>
      <rPr>
        <b/>
        <vertAlign val="superscript"/>
        <sz val="11"/>
        <color theme="1"/>
        <rFont val="Calibri"/>
        <family val="2"/>
        <scheme val="minor"/>
      </rPr>
      <t xml:space="preserve">-1 </t>
    </r>
    <r>
      <rPr>
        <b/>
        <sz val="11"/>
        <color theme="1"/>
        <rFont val="Calibri"/>
        <family val="2"/>
        <scheme val="minor"/>
      </rPr>
      <t>vs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 mS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and p-value. ND: enzyme not detected.</t>
    </r>
  </si>
  <si>
    <t>Glucose-6-phosphate isomerase</t>
  </si>
  <si>
    <t>Q8SP24</t>
  </si>
  <si>
    <t xml:space="preserve">PfkB family of carbohydrate kinase </t>
  </si>
  <si>
    <t>A0A136N5Q5</t>
  </si>
  <si>
    <t xml:space="preserve">Fructose-bisphosphate aldolase, class-II </t>
  </si>
  <si>
    <t>Glyceraldehyde-3-phosphate dehydrogenase</t>
  </si>
  <si>
    <t xml:space="preserve">Phosphoglycerate mutase family </t>
  </si>
  <si>
    <t>Q82W48</t>
  </si>
  <si>
    <t xml:space="preserve">2,3-bisphosphoglycerate-dependent phosphoglycerate mutase </t>
  </si>
  <si>
    <t>A0A136MNR3</t>
  </si>
  <si>
    <t xml:space="preserve">2,3-bisphosphoglycerate-dependent phosphoglycerate mutase 1 </t>
  </si>
  <si>
    <t>Q82XS4</t>
  </si>
  <si>
    <t xml:space="preserve">Enolase </t>
  </si>
  <si>
    <t>O85348</t>
  </si>
  <si>
    <t xml:space="preserve">Pyruvate kinase </t>
  </si>
  <si>
    <t>Q82XE9</t>
  </si>
  <si>
    <t>Glycolysis</t>
  </si>
  <si>
    <t>Figure S2c</t>
  </si>
  <si>
    <t>Figure S2b</t>
  </si>
  <si>
    <t xml:space="preserve">Pyruvate dehydrogenase E1 component </t>
  </si>
  <si>
    <t>Q82XC4</t>
  </si>
  <si>
    <t xml:space="preserve">Acetyltransferase component of pyruvate dehydrogenase complex </t>
  </si>
  <si>
    <t>A0A136N496</t>
  </si>
  <si>
    <t>Citrate synthase</t>
  </si>
  <si>
    <t>Q82SG5</t>
  </si>
  <si>
    <t>Aconitate hydratase</t>
  </si>
  <si>
    <t>Q82VR3</t>
  </si>
  <si>
    <t>Isocitrate dehydrogenase</t>
  </si>
  <si>
    <t>Q82TY5</t>
  </si>
  <si>
    <t xml:space="preserve">Dihydrolipoyllysine-residue succinyltransferase component of 2-oxoglutarate dehydrogenase complex </t>
  </si>
  <si>
    <t>Q82SG4</t>
  </si>
  <si>
    <t xml:space="preserve">Succinyl-CoA ligase [ADP-forming] subunit beta </t>
  </si>
  <si>
    <t>Q824</t>
  </si>
  <si>
    <t>Q82Y39</t>
  </si>
  <si>
    <t xml:space="preserve">Succinyl-CoA ligase [ADP-forming] subunit alpha </t>
  </si>
  <si>
    <t>Q82Y38</t>
  </si>
  <si>
    <t>Succinyl-CoA ligase [ADP-forming] subunit alpha</t>
  </si>
  <si>
    <t>Q823</t>
  </si>
  <si>
    <t xml:space="preserve">Succinate dehydrogenase flavoprotein subunit </t>
  </si>
  <si>
    <t>Q82VM5</t>
  </si>
  <si>
    <t xml:space="preserve">Succinate dehydrogenase iron-sulfur subunit </t>
  </si>
  <si>
    <t>Q82SG7</t>
  </si>
  <si>
    <t xml:space="preserve">Fumarate hydratase class II </t>
  </si>
  <si>
    <t>Q82SM5</t>
  </si>
  <si>
    <t xml:space="preserve">Malate dehydrogenase </t>
  </si>
  <si>
    <t>A0A136N7P9</t>
  </si>
  <si>
    <t>Krebs cycle</t>
  </si>
  <si>
    <t>Figure S2d</t>
  </si>
  <si>
    <t>NA</t>
  </si>
  <si>
    <t>Table S1: overview of the ammonia and nitrite oxidation rates ± stdev. ND: rates not determined. NA: culture not active.</t>
  </si>
  <si>
    <t>àòè---------------------------------op</t>
  </si>
  <si>
    <r>
      <t>Figure S1: Overview of the concentration of N-NH</t>
    </r>
    <r>
      <rPr>
        <b/>
        <sz val="10"/>
        <color theme="1"/>
        <rFont val="Calibri"/>
        <family val="2"/>
      </rPr>
      <t>₄⁺</t>
    </r>
    <r>
      <rPr>
        <b/>
        <sz val="10"/>
        <color theme="1"/>
        <rFont val="Calibri"/>
        <family val="2"/>
        <scheme val="minor"/>
      </rPr>
      <t xml:space="preserve"> (mg N Lˉ¹) for for the individual strains (a, b, c)  </t>
    </r>
    <r>
      <rPr>
        <b/>
        <i/>
        <sz val="10"/>
        <color theme="1"/>
        <rFont val="Calibri"/>
        <family val="2"/>
        <scheme val="minor"/>
      </rPr>
      <t>N. europeaea</t>
    </r>
    <r>
      <rPr>
        <b/>
        <sz val="10"/>
        <color theme="1"/>
        <rFont val="Calibri"/>
        <family val="2"/>
        <scheme val="minor"/>
      </rPr>
      <t xml:space="preserve"> (E) and (d, e, f) </t>
    </r>
    <r>
      <rPr>
        <b/>
        <i/>
        <sz val="10"/>
        <color theme="1"/>
        <rFont val="Calibri"/>
        <family val="2"/>
        <scheme val="minor"/>
      </rPr>
      <t>N. ureae</t>
    </r>
    <r>
      <rPr>
        <b/>
        <sz val="10"/>
        <color theme="1"/>
        <rFont val="Calibri"/>
        <family val="2"/>
        <scheme val="minor"/>
      </rPr>
      <t xml:space="preserve"> (U) and synthetic communities combining (g, h, i)</t>
    </r>
    <r>
      <rPr>
        <b/>
        <i/>
        <sz val="10"/>
        <color theme="1"/>
        <rFont val="Calibri"/>
        <family val="2"/>
        <scheme val="minor"/>
      </rPr>
      <t xml:space="preserve"> N. europeaea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winogradskyi</t>
    </r>
    <r>
      <rPr>
        <b/>
        <sz val="10"/>
        <color theme="1"/>
        <rFont val="Calibri"/>
        <family val="2"/>
        <scheme val="minor"/>
      </rPr>
      <t xml:space="preserve"> (EW), (j, k, l) </t>
    </r>
    <r>
      <rPr>
        <b/>
        <i/>
        <sz val="10"/>
        <color theme="1"/>
        <rFont val="Calibri"/>
        <family val="2"/>
        <scheme val="minor"/>
      </rPr>
      <t>N.ureae</t>
    </r>
    <r>
      <rPr>
        <b/>
        <sz val="10"/>
        <color theme="1"/>
        <rFont val="Calibri"/>
        <family val="2"/>
        <scheme val="minor"/>
      </rPr>
      <t xml:space="preserve"> and</t>
    </r>
    <r>
      <rPr>
        <b/>
        <i/>
        <sz val="10"/>
        <color theme="1"/>
        <rFont val="Calibri"/>
        <family val="2"/>
        <scheme val="minor"/>
      </rPr>
      <t xml:space="preserve"> N.winogradskyi</t>
    </r>
    <r>
      <rPr>
        <b/>
        <sz val="10"/>
        <color theme="1"/>
        <rFont val="Calibri"/>
        <family val="2"/>
        <scheme val="minor"/>
      </rPr>
      <t xml:space="preserve">  (UW), (m, n, o) </t>
    </r>
    <r>
      <rPr>
        <b/>
        <i/>
        <sz val="10"/>
        <color theme="1"/>
        <rFont val="Calibri"/>
        <family val="2"/>
        <scheme val="minor"/>
      </rPr>
      <t xml:space="preserve">N. europeaea </t>
    </r>
    <r>
      <rPr>
        <b/>
        <sz val="10"/>
        <color theme="1"/>
        <rFont val="Calibri"/>
        <family val="2"/>
        <scheme val="minor"/>
      </rPr>
      <t xml:space="preserve">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V), (p, q, r) </t>
    </r>
    <r>
      <rPr>
        <b/>
        <i/>
        <sz val="10"/>
        <color theme="1"/>
        <rFont val="Calibri"/>
        <family val="2"/>
        <scheme val="minor"/>
      </rPr>
      <t>N.ureae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V),  (s, t, u) </t>
    </r>
    <r>
      <rPr>
        <b/>
        <i/>
        <sz val="10"/>
        <color theme="1"/>
        <rFont val="Calibri"/>
        <family val="2"/>
        <scheme val="minor"/>
      </rPr>
      <t>N. europeaea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>N. ureae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>N. winogradskyi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UWV) (n=3) , at 5, 10 and 30 mS cmˉ¹, respectively . The plotted regression line represents the volumetric activity per day.</t>
    </r>
  </si>
  <si>
    <r>
      <t>Figure S2: Overview of the concentration of N-NO</t>
    </r>
    <r>
      <rPr>
        <b/>
        <sz val="10"/>
        <color theme="1"/>
        <rFont val="Calibri"/>
        <family val="2"/>
      </rPr>
      <t>₂ˉ</t>
    </r>
    <r>
      <rPr>
        <b/>
        <sz val="10"/>
        <color theme="1"/>
        <rFont val="Calibri"/>
        <family val="2"/>
        <scheme val="minor"/>
      </rPr>
      <t xml:space="preserve"> (mg N Lˉ¹) for for (a, b, c)the individual strains </t>
    </r>
    <r>
      <rPr>
        <b/>
        <i/>
        <sz val="10"/>
        <color theme="1"/>
        <rFont val="Calibri"/>
        <family val="2"/>
        <scheme val="minor"/>
      </rPr>
      <t>N. winogradskyi</t>
    </r>
    <r>
      <rPr>
        <b/>
        <sz val="10"/>
        <color theme="1"/>
        <rFont val="Calibri"/>
        <family val="2"/>
        <scheme val="minor"/>
      </rPr>
      <t xml:space="preserve"> (W) and (d, e, f)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V) and synthetic communities combining (g, h, i)</t>
    </r>
    <r>
      <rPr>
        <b/>
        <i/>
        <sz val="10"/>
        <color theme="1"/>
        <rFont val="Calibri"/>
        <family val="2"/>
        <scheme val="minor"/>
      </rPr>
      <t xml:space="preserve"> N. europeaea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winogradskyi</t>
    </r>
    <r>
      <rPr>
        <b/>
        <sz val="10"/>
        <color theme="1"/>
        <rFont val="Calibri"/>
        <family val="2"/>
        <scheme val="minor"/>
      </rPr>
      <t xml:space="preserve"> (EW), (j, k, l) </t>
    </r>
    <r>
      <rPr>
        <b/>
        <i/>
        <sz val="10"/>
        <color theme="1"/>
        <rFont val="Calibri"/>
        <family val="2"/>
        <scheme val="minor"/>
      </rPr>
      <t>N.ureae</t>
    </r>
    <r>
      <rPr>
        <b/>
        <sz val="10"/>
        <color theme="1"/>
        <rFont val="Calibri"/>
        <family val="2"/>
        <scheme val="minor"/>
      </rPr>
      <t xml:space="preserve"> and</t>
    </r>
    <r>
      <rPr>
        <b/>
        <i/>
        <sz val="10"/>
        <color theme="1"/>
        <rFont val="Calibri"/>
        <family val="2"/>
        <scheme val="minor"/>
      </rPr>
      <t xml:space="preserve"> N.winogradskyi</t>
    </r>
    <r>
      <rPr>
        <b/>
        <sz val="10"/>
        <color theme="1"/>
        <rFont val="Calibri"/>
        <family val="2"/>
        <scheme val="minor"/>
      </rPr>
      <t xml:space="preserve">  (UW), (m, n, o) </t>
    </r>
    <r>
      <rPr>
        <b/>
        <i/>
        <sz val="10"/>
        <color theme="1"/>
        <rFont val="Calibri"/>
        <family val="2"/>
        <scheme val="minor"/>
      </rPr>
      <t xml:space="preserve">N. europeaea </t>
    </r>
    <r>
      <rPr>
        <b/>
        <sz val="10"/>
        <color theme="1"/>
        <rFont val="Calibri"/>
        <family val="2"/>
        <scheme val="minor"/>
      </rPr>
      <t xml:space="preserve">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V), (p, q, r) </t>
    </r>
    <r>
      <rPr>
        <b/>
        <i/>
        <sz val="10"/>
        <color theme="1"/>
        <rFont val="Calibri"/>
        <family val="2"/>
        <scheme val="minor"/>
      </rPr>
      <t>N.ureae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V),  (s, t, u) </t>
    </r>
    <r>
      <rPr>
        <b/>
        <i/>
        <sz val="10"/>
        <color theme="1"/>
        <rFont val="Calibri"/>
        <family val="2"/>
        <scheme val="minor"/>
      </rPr>
      <t>N. europeaea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>N. ureae</t>
    </r>
    <r>
      <rPr>
        <b/>
        <sz val="10"/>
        <color theme="1"/>
        <rFont val="Calibri"/>
        <family val="2"/>
        <scheme val="minor"/>
      </rPr>
      <t xml:space="preserve">, </t>
    </r>
    <r>
      <rPr>
        <b/>
        <i/>
        <sz val="10"/>
        <color theme="1"/>
        <rFont val="Calibri"/>
        <family val="2"/>
        <scheme val="minor"/>
      </rPr>
      <t>N. winogradskyi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>N. vulgaris</t>
    </r>
    <r>
      <rPr>
        <b/>
        <sz val="10"/>
        <color theme="1"/>
        <rFont val="Calibri"/>
        <family val="2"/>
        <scheme val="minor"/>
      </rPr>
      <t xml:space="preserve"> (EUWV) (n=3) , at 5, 10 and 30 mS cmˉ¹, respectively . The plotted regression line represents the volumetric activity per day.</t>
    </r>
  </si>
  <si>
    <t>Figure S3: Overview of the ammonium (∆) and nitrite (X) concentration and OD₆₀₀ (ᴏ) of the cultures (n=6) during the cultivation for proteomic analysis.</t>
  </si>
  <si>
    <r>
      <t xml:space="preserve">Figure S4: schemtic representation of  (a) Calvin Benson Bassham cycle, (b) Pentose Phosphate Pathway, (c ) glycolysis and (d) Krebs cycle of </t>
    </r>
    <r>
      <rPr>
        <b/>
        <i/>
        <sz val="11"/>
        <color theme="1"/>
        <rFont val="Calibri"/>
        <family val="2"/>
        <scheme val="minor"/>
      </rPr>
      <t>Ns europae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"/>
    <numFmt numFmtId="165" formatCode="0.000"/>
    <numFmt numFmtId="166" formatCode="_-* #,##0.0000_-;\-* #,##0.0000_-;_-* &quot;-&quot;??_-;_-@_-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43" fontId="11" fillId="0" borderId="0" applyFont="0" applyFill="0" applyBorder="0" applyAlignment="0" applyProtection="0"/>
    <xf numFmtId="0" fontId="12" fillId="3" borderId="8" applyNumberFormat="0" applyAlignment="0" applyProtection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165" fontId="1" fillId="0" borderId="3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Fill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165" fontId="1" fillId="0" borderId="9" xfId="0" applyNumberFormat="1" applyFont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166" fontId="0" fillId="0" borderId="0" xfId="1" applyNumberFormat="1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 wrapText="1"/>
    </xf>
    <xf numFmtId="0" fontId="11" fillId="0" borderId="0" xfId="2" applyFont="1" applyFill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Font="1" applyFill="1" applyBorder="1" applyAlignment="1">
      <alignment vertical="center" wrapText="1"/>
    </xf>
    <xf numFmtId="166" fontId="0" fillId="0" borderId="10" xfId="1" applyNumberFormat="1" applyFont="1" applyBorder="1" applyAlignment="1">
      <alignment vertical="center"/>
    </xf>
    <xf numFmtId="0" fontId="0" fillId="0" borderId="0" xfId="0" applyBorder="1"/>
    <xf numFmtId="166" fontId="0" fillId="0" borderId="0" xfId="1" applyNumberFormat="1" applyFont="1" applyBorder="1"/>
    <xf numFmtId="0" fontId="0" fillId="0" borderId="11" xfId="0" applyFont="1" applyBorder="1" applyAlignment="1">
      <alignment horizontal="center" vertical="center"/>
    </xf>
    <xf numFmtId="0" fontId="0" fillId="0" borderId="11" xfId="0" applyBorder="1"/>
    <xf numFmtId="0" fontId="0" fillId="0" borderId="11" xfId="0" applyBorder="1" applyAlignment="1">
      <alignment vertical="center" wrapText="1"/>
    </xf>
    <xf numFmtId="166" fontId="0" fillId="0" borderId="11" xfId="1" applyNumberFormat="1" applyFont="1" applyBorder="1"/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vertical="top"/>
    </xf>
    <xf numFmtId="0" fontId="0" fillId="0" borderId="12" xfId="0" applyBorder="1"/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1" fillId="0" borderId="11" xfId="2" applyFont="1" applyFill="1" applyBorder="1" applyAlignment="1">
      <alignment vertical="center" wrapText="1"/>
    </xf>
    <xf numFmtId="0" fontId="0" fillId="0" borderId="0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166" fontId="0" fillId="0" borderId="12" xfId="1" applyNumberFormat="1" applyFont="1" applyFill="1" applyBorder="1" applyAlignment="1">
      <alignment vertical="top"/>
    </xf>
    <xf numFmtId="0" fontId="0" fillId="0" borderId="0" xfId="0" applyBorder="1" applyAlignment="1">
      <alignment vertical="top"/>
    </xf>
    <xf numFmtId="166" fontId="0" fillId="0" borderId="0" xfId="1" applyNumberFormat="1" applyFont="1" applyFill="1" applyBorder="1" applyAlignment="1">
      <alignment vertical="top"/>
    </xf>
    <xf numFmtId="0" fontId="0" fillId="0" borderId="11" xfId="0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9" fillId="0" borderId="0" xfId="0" applyFont="1" applyAlignment="1">
      <alignment vertical="center" wrapText="1"/>
    </xf>
  </cellXfs>
  <cellStyles count="3">
    <cellStyle name="Calcolo" xfId="2" builtinId="22"/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oglio1!$A$37</c:f>
              <c:strCache>
                <c:ptCount val="1"/>
                <c:pt idx="0">
                  <c:v>NH₄⁺-N Lˉ¹</c:v>
                </c:pt>
              </c:strCache>
            </c:strRef>
          </c:tx>
          <c:spPr>
            <a:ln w="6350" cap="rnd">
              <a:solidFill>
                <a:schemeClr val="tx1">
                  <a:lumMod val="95000"/>
                  <a:lumOff val="5000"/>
                </a:schemeClr>
              </a:solidFill>
              <a:prstDash val="lgDash"/>
              <a:round/>
            </a:ln>
            <a:effectLst/>
          </c:spPr>
          <c:marker>
            <c:symbol val="triangle"/>
            <c:size val="8"/>
            <c:spPr>
              <a:solidFill>
                <a:schemeClr val="bg1"/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B$49:$I$49</c:f>
                <c:numCache>
                  <c:formatCode>General</c:formatCode>
                  <c:ptCount val="8"/>
                  <c:pt idx="1">
                    <c:v>10.353743284435827</c:v>
                  </c:pt>
                  <c:pt idx="2">
                    <c:v>12.367969383316998</c:v>
                  </c:pt>
                  <c:pt idx="3">
                    <c:v>9.2177365262122066</c:v>
                  </c:pt>
                  <c:pt idx="4">
                    <c:v>10.342469079802301</c:v>
                  </c:pt>
                  <c:pt idx="5">
                    <c:v>11.979148550710939</c:v>
                  </c:pt>
                  <c:pt idx="6">
                    <c:v>7.0639932049797443</c:v>
                  </c:pt>
                  <c:pt idx="7">
                    <c:v>6.7946057035465026</c:v>
                  </c:pt>
                </c:numCache>
              </c:numRef>
            </c:plus>
            <c:minus>
              <c:numRef>
                <c:f>[1]Foglio1!$B$49:$I$49</c:f>
                <c:numCache>
                  <c:formatCode>General</c:formatCode>
                  <c:ptCount val="8"/>
                  <c:pt idx="1">
                    <c:v>10.353743284435827</c:v>
                  </c:pt>
                  <c:pt idx="2">
                    <c:v>12.367969383316998</c:v>
                  </c:pt>
                  <c:pt idx="3">
                    <c:v>9.2177365262122066</c:v>
                  </c:pt>
                  <c:pt idx="4">
                    <c:v>10.342469079802301</c:v>
                  </c:pt>
                  <c:pt idx="5">
                    <c:v>11.979148550710939</c:v>
                  </c:pt>
                  <c:pt idx="6">
                    <c:v>7.0639932049797443</c:v>
                  </c:pt>
                  <c:pt idx="7">
                    <c:v>6.794605703546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37:$K$37</c:f>
              <c:numCache>
                <c:formatCode>General</c:formatCode>
                <c:ptCount val="10"/>
                <c:pt idx="0">
                  <c:v>280</c:v>
                </c:pt>
                <c:pt idx="1">
                  <c:v>143</c:v>
                </c:pt>
                <c:pt idx="2">
                  <c:v>295.83333333333297</c:v>
                </c:pt>
                <c:pt idx="3">
                  <c:v>127.83333333333333</c:v>
                </c:pt>
                <c:pt idx="4">
                  <c:v>283.83333333333331</c:v>
                </c:pt>
                <c:pt idx="5">
                  <c:v>105.5</c:v>
                </c:pt>
                <c:pt idx="6">
                  <c:v>296.5</c:v>
                </c:pt>
                <c:pt idx="7">
                  <c:v>96.8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B8-4931-9B96-46CAD374FD7F}"/>
            </c:ext>
          </c:extLst>
        </c:ser>
        <c:ser>
          <c:idx val="1"/>
          <c:order val="1"/>
          <c:tx>
            <c:strRef>
              <c:f>[1]Foglio1!$A$38</c:f>
              <c:strCache>
                <c:ptCount val="1"/>
                <c:pt idx="0">
                  <c:v>NH₄⁺-N Lˉ¹  5 mS cm ˉ¹</c:v>
                </c:pt>
              </c:strCache>
            </c:strRef>
          </c:tx>
          <c:spPr>
            <a:ln w="6350" cap="rnd">
              <a:solidFill>
                <a:srgbClr val="00B050"/>
              </a:solidFill>
              <a:prstDash val="lgDash"/>
              <a:round/>
            </a:ln>
            <a:effectLst/>
          </c:spPr>
          <c:marker>
            <c:symbol val="triangle"/>
            <c:size val="8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J$50:$K$50</c:f>
                <c:numCache>
                  <c:formatCode>General</c:formatCode>
                  <c:ptCount val="2"/>
                  <c:pt idx="0">
                    <c:v>5.6833088953531288</c:v>
                  </c:pt>
                  <c:pt idx="1">
                    <c:v>8.2563107176672226</c:v>
                  </c:pt>
                </c:numCache>
              </c:numRef>
            </c:plus>
            <c:minus>
              <c:numRef>
                <c:f>[1]Foglio1!$J$50:$K$50</c:f>
                <c:numCache>
                  <c:formatCode>General</c:formatCode>
                  <c:ptCount val="2"/>
                  <c:pt idx="0">
                    <c:v>5.6833088953531288</c:v>
                  </c:pt>
                  <c:pt idx="1">
                    <c:v>8.2563107176672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38:$K$38</c:f>
              <c:numCache>
                <c:formatCode>General</c:formatCode>
                <c:ptCount val="10"/>
                <c:pt idx="8">
                  <c:v>281.5</c:v>
                </c:pt>
                <c:pt idx="9">
                  <c:v>126.8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B8-4931-9B96-46CAD374FD7F}"/>
            </c:ext>
          </c:extLst>
        </c:ser>
        <c:ser>
          <c:idx val="2"/>
          <c:order val="2"/>
          <c:tx>
            <c:strRef>
              <c:f>[1]Foglio1!$A$39</c:f>
              <c:strCache>
                <c:ptCount val="1"/>
                <c:pt idx="0">
                  <c:v>NH₄⁺-N Lˉ¹ 30 mS cm ˉ¹</c:v>
                </c:pt>
              </c:strCache>
            </c:strRef>
          </c:tx>
          <c:spPr>
            <a:ln w="9525" cap="rnd">
              <a:solidFill>
                <a:srgbClr val="C00000"/>
              </a:solidFill>
              <a:prstDash val="lgDash"/>
              <a:round/>
            </a:ln>
            <a:effectLst/>
          </c:spPr>
          <c:marker>
            <c:symbol val="triangle"/>
            <c:size val="8"/>
            <c:spPr>
              <a:solidFill>
                <a:schemeClr val="bg1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J$51:$K$51</c:f>
                <c:numCache>
                  <c:formatCode>General</c:formatCode>
                  <c:ptCount val="2"/>
                  <c:pt idx="0">
                    <c:v>10.68955876856789</c:v>
                  </c:pt>
                  <c:pt idx="1">
                    <c:v>5.4650404085117854</c:v>
                  </c:pt>
                </c:numCache>
              </c:numRef>
            </c:plus>
            <c:minus>
              <c:numRef>
                <c:f>[1]Foglio1!$J$51:$K$51</c:f>
                <c:numCache>
                  <c:formatCode>General</c:formatCode>
                  <c:ptCount val="2"/>
                  <c:pt idx="0">
                    <c:v>10.68955876856789</c:v>
                  </c:pt>
                  <c:pt idx="1">
                    <c:v>5.4650404085117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39:$K$39</c:f>
              <c:numCache>
                <c:formatCode>General</c:formatCode>
                <c:ptCount val="10"/>
                <c:pt idx="8">
                  <c:v>298.60000000000002</c:v>
                </c:pt>
                <c:pt idx="9">
                  <c:v>190.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B8-4931-9B96-46CAD374F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492648"/>
        <c:axId val="613607504"/>
      </c:scatterChart>
      <c:scatterChart>
        <c:scatterStyle val="lineMarker"/>
        <c:varyColors val="0"/>
        <c:ser>
          <c:idx val="3"/>
          <c:order val="3"/>
          <c:tx>
            <c:strRef>
              <c:f>[1]Foglio1!$A$43</c:f>
              <c:strCache>
                <c:ptCount val="1"/>
                <c:pt idx="0">
                  <c:v>OD₆₀₀</c:v>
                </c:pt>
              </c:strCache>
            </c:strRef>
          </c:tx>
          <c:spPr>
            <a:ln w="12700" cap="rnd">
              <a:solidFill>
                <a:srgbClr val="0070C0"/>
              </a:solidFill>
              <a:prstDash val="lgDash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C$55:$I$55</c:f>
                <c:numCache>
                  <c:formatCode>General</c:formatCode>
                  <c:ptCount val="7"/>
                  <c:pt idx="0">
                    <c:v>5.036533199202272E-3</c:v>
                  </c:pt>
                  <c:pt idx="1">
                    <c:v>2.2229859798628213E-3</c:v>
                  </c:pt>
                  <c:pt idx="2">
                    <c:v>6.8313005106397347E-3</c:v>
                  </c:pt>
                  <c:pt idx="3">
                    <c:v>3.4156502553198674E-3</c:v>
                  </c:pt>
                  <c:pt idx="4">
                    <c:v>4.7923550230201699E-3</c:v>
                  </c:pt>
                  <c:pt idx="5">
                    <c:v>2.3961775115100849E-3</c:v>
                  </c:pt>
                  <c:pt idx="6">
                    <c:v>7.6789756261279206E-3</c:v>
                  </c:pt>
                </c:numCache>
              </c:numRef>
            </c:plus>
            <c:minus>
              <c:numRef>
                <c:f>[1]Foglio1!$C$55:$I$55</c:f>
                <c:numCache>
                  <c:formatCode>General</c:formatCode>
                  <c:ptCount val="7"/>
                  <c:pt idx="0">
                    <c:v>5.036533199202272E-3</c:v>
                  </c:pt>
                  <c:pt idx="1">
                    <c:v>2.2229859798628213E-3</c:v>
                  </c:pt>
                  <c:pt idx="2">
                    <c:v>6.8313005106397347E-3</c:v>
                  </c:pt>
                  <c:pt idx="3">
                    <c:v>3.4156502553198674E-3</c:v>
                  </c:pt>
                  <c:pt idx="4">
                    <c:v>4.7923550230201699E-3</c:v>
                  </c:pt>
                  <c:pt idx="5">
                    <c:v>2.3961775115100849E-3</c:v>
                  </c:pt>
                  <c:pt idx="6">
                    <c:v>7.67897562612792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3:$K$43</c:f>
              <c:numCache>
                <c:formatCode>General</c:formatCode>
                <c:ptCount val="10"/>
                <c:pt idx="0">
                  <c:v>0.02</c:v>
                </c:pt>
                <c:pt idx="1">
                  <c:v>3.216666666666667E-2</c:v>
                </c:pt>
                <c:pt idx="2">
                  <c:v>1.5916666666666666E-2</c:v>
                </c:pt>
                <c:pt idx="3">
                  <c:v>5.3666666666666668E-2</c:v>
                </c:pt>
                <c:pt idx="4">
                  <c:v>2.6833333333333334E-2</c:v>
                </c:pt>
                <c:pt idx="5">
                  <c:v>8.216666666666668E-2</c:v>
                </c:pt>
                <c:pt idx="6">
                  <c:v>4.108333333333334E-2</c:v>
                </c:pt>
                <c:pt idx="7">
                  <c:v>9.68333333333333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B8-4931-9B96-46CAD374FD7F}"/>
            </c:ext>
          </c:extLst>
        </c:ser>
        <c:ser>
          <c:idx val="4"/>
          <c:order val="4"/>
          <c:tx>
            <c:strRef>
              <c:f>[1]Foglio1!$A$44</c:f>
              <c:strCache>
                <c:ptCount val="1"/>
                <c:pt idx="0">
                  <c:v>OD₆₀₀ 5 mS cm ˉ¹</c:v>
                </c:pt>
              </c:strCache>
            </c:strRef>
          </c:tx>
          <c:spPr>
            <a:ln w="6350" cap="rnd">
              <a:solidFill>
                <a:srgbClr val="92D050">
                  <a:alpha val="94000"/>
                </a:srgbClr>
              </a:solidFill>
              <a:prstDash val="lgDash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rgbClr val="92D050">
                    <a:alpha val="99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J$56:$K$56</c:f>
                <c:numCache>
                  <c:formatCode>General</c:formatCode>
                  <c:ptCount val="2"/>
                  <c:pt idx="0">
                    <c:v>3.8394878130639603E-3</c:v>
                  </c:pt>
                  <c:pt idx="1">
                    <c:v>2.8982753492378904E-3</c:v>
                  </c:pt>
                </c:numCache>
              </c:numRef>
            </c:plus>
            <c:minus>
              <c:numRef>
                <c:f>[1]Foglio1!$J$56:$K$56</c:f>
                <c:numCache>
                  <c:formatCode>General</c:formatCode>
                  <c:ptCount val="2"/>
                  <c:pt idx="0">
                    <c:v>3.8394878130639603E-3</c:v>
                  </c:pt>
                  <c:pt idx="1">
                    <c:v>2.89827534923789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4:$K$44</c:f>
              <c:numCache>
                <c:formatCode>General</c:formatCode>
                <c:ptCount val="10"/>
                <c:pt idx="8">
                  <c:v>4.8416666666666663E-2</c:v>
                </c:pt>
                <c:pt idx="9">
                  <c:v>9.49999999999999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B8-4931-9B96-46CAD374FD7F}"/>
            </c:ext>
          </c:extLst>
        </c:ser>
        <c:ser>
          <c:idx val="5"/>
          <c:order val="5"/>
          <c:tx>
            <c:strRef>
              <c:f>[1]Foglio1!$A$45</c:f>
              <c:strCache>
                <c:ptCount val="1"/>
                <c:pt idx="0">
                  <c:v>OD₆₀₀ 30 mS cm ˉ¹</c:v>
                </c:pt>
              </c:strCache>
            </c:strRef>
          </c:tx>
          <c:spPr>
            <a:ln w="127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oglio1!$J$57:$K$57</c:f>
                <c:numCache>
                  <c:formatCode>General</c:formatCode>
                  <c:ptCount val="2"/>
                  <c:pt idx="0">
                    <c:v>8.6871552689396971E-3</c:v>
                  </c:pt>
                  <c:pt idx="1">
                    <c:v>1.0068101443006336E-2</c:v>
                  </c:pt>
                </c:numCache>
              </c:numRef>
            </c:plus>
            <c:minus>
              <c:numRef>
                <c:f>[1]Foglio1!$J$57:$K$57</c:f>
                <c:numCache>
                  <c:formatCode>General</c:formatCode>
                  <c:ptCount val="2"/>
                  <c:pt idx="0">
                    <c:v>8.6871552689396971E-3</c:v>
                  </c:pt>
                  <c:pt idx="1">
                    <c:v>1.00681014430063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5:$K$45</c:f>
              <c:numCache>
                <c:formatCode>General</c:formatCode>
                <c:ptCount val="10"/>
                <c:pt idx="8">
                  <c:v>4.4333333333333336E-2</c:v>
                </c:pt>
                <c:pt idx="9">
                  <c:v>7.59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1B8-4931-9B96-46CAD374FD7F}"/>
            </c:ext>
          </c:extLst>
        </c:ser>
        <c:ser>
          <c:idx val="6"/>
          <c:order val="6"/>
          <c:tx>
            <c:strRef>
              <c:f>[1]Foglio1!$A$40</c:f>
              <c:strCache>
                <c:ptCount val="1"/>
                <c:pt idx="0">
                  <c:v>NO₂ˉ-N Lˉ¹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x"/>
            <c:size val="8"/>
            <c:spPr>
              <a:solidFill>
                <a:schemeClr val="bg1"/>
              </a:solidFill>
              <a:ln w="15875">
                <a:solidFill>
                  <a:srgbClr val="FFC000"/>
                </a:solidFill>
                <a:prstDash val="solid"/>
              </a:ln>
              <a:effectLst/>
            </c:spPr>
          </c:marker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0:$K$4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1B8-4931-9B96-46CAD374FD7F}"/>
            </c:ext>
          </c:extLst>
        </c:ser>
        <c:ser>
          <c:idx val="7"/>
          <c:order val="7"/>
          <c:tx>
            <c:strRef>
              <c:f>[1]Foglio1!$A$41</c:f>
              <c:strCache>
                <c:ptCount val="1"/>
                <c:pt idx="0">
                  <c:v>NO₂ˉ-N Lˉ¹  5 mS cm ˉ¹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x"/>
            <c:size val="8"/>
            <c:spPr>
              <a:solidFill>
                <a:schemeClr val="bg1"/>
              </a:solidFill>
              <a:ln w="9525">
                <a:solidFill>
                  <a:schemeClr val="accent6">
                    <a:lumMod val="75000"/>
                  </a:schemeClr>
                </a:solidFill>
                <a:prstDash val="solid"/>
              </a:ln>
              <a:effectLst/>
            </c:spPr>
          </c:marker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1:$K$41</c:f>
              <c:numCache>
                <c:formatCode>General</c:formatCode>
                <c:ptCount val="10"/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1B8-4931-9B96-46CAD374FD7F}"/>
            </c:ext>
          </c:extLst>
        </c:ser>
        <c:ser>
          <c:idx val="8"/>
          <c:order val="8"/>
          <c:tx>
            <c:strRef>
              <c:f>[1]Foglio1!$A$42</c:f>
              <c:strCache>
                <c:ptCount val="1"/>
                <c:pt idx="0">
                  <c:v>NO₂ˉ-N Lˉ¹ 30 mS cm ˉ¹</c:v>
                </c:pt>
              </c:strCache>
            </c:strRef>
          </c:tx>
          <c:spPr>
            <a:ln w="15875" cap="rnd">
              <a:solidFill>
                <a:schemeClr val="accent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x"/>
            <c:size val="8"/>
            <c:spPr>
              <a:solidFill>
                <a:schemeClr val="bg1"/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Foglio1!$B$36:$K$36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7.0000010000000001</c:v>
                </c:pt>
                <c:pt idx="3">
                  <c:v>14</c:v>
                </c:pt>
                <c:pt idx="4">
                  <c:v>14.000000999999999</c:v>
                </c:pt>
                <c:pt idx="5">
                  <c:v>21</c:v>
                </c:pt>
                <c:pt idx="6">
                  <c:v>21.000001000000001</c:v>
                </c:pt>
                <c:pt idx="7">
                  <c:v>28</c:v>
                </c:pt>
                <c:pt idx="8">
                  <c:v>28.000001000000001</c:v>
                </c:pt>
                <c:pt idx="9">
                  <c:v>35</c:v>
                </c:pt>
              </c:numCache>
            </c:numRef>
          </c:xVal>
          <c:yVal>
            <c:numRef>
              <c:f>[1]Foglio1!$B$42:$K$42</c:f>
              <c:numCache>
                <c:formatCode>General</c:formatCode>
                <c:ptCount val="10"/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1B8-4931-9B96-46CAD374F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261912"/>
        <c:axId val="733264208"/>
      </c:scatterChart>
      <c:valAx>
        <c:axId val="494492648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13607504"/>
        <c:crosses val="autoZero"/>
        <c:crossBetween val="midCat"/>
        <c:majorUnit val="7"/>
      </c:valAx>
      <c:valAx>
        <c:axId val="613607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H₄⁺-N Lˉ¹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4492648"/>
        <c:crosses val="autoZero"/>
        <c:crossBetween val="midCat"/>
      </c:valAx>
      <c:valAx>
        <c:axId val="7332642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D₆₀₀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33261912"/>
        <c:crosses val="max"/>
        <c:crossBetween val="midCat"/>
      </c:valAx>
      <c:valAx>
        <c:axId val="733261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33264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9525</xdr:rowOff>
    </xdr:from>
    <xdr:to>
      <xdr:col>1</xdr:col>
      <xdr:colOff>212848</xdr:colOff>
      <xdr:row>101</xdr:row>
      <xdr:rowOff>84335</xdr:rowOff>
    </xdr:to>
    <xdr:pic>
      <xdr:nvPicPr>
        <xdr:cNvPr id="27" name="Immagine 26">
          <a:extLst>
            <a:ext uri="{FF2B5EF4-FFF2-40B4-BE49-F238E27FC236}">
              <a16:creationId xmlns:a16="http://schemas.microsoft.com/office/drawing/2014/main" id="{21E98440-1899-45EE-80F0-B6F7B9CDD9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95300"/>
          <a:ext cx="11680948" cy="191248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6199</xdr:rowOff>
    </xdr:from>
    <xdr:to>
      <xdr:col>1</xdr:col>
      <xdr:colOff>60022</xdr:colOff>
      <xdr:row>106</xdr:row>
      <xdr:rowOff>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3F59FCCB-FFEA-4825-9768-81EC755CB0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61974"/>
          <a:ext cx="11004247" cy="199263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9050</xdr:rowOff>
    </xdr:from>
    <xdr:to>
      <xdr:col>13</xdr:col>
      <xdr:colOff>28575</xdr:colOff>
      <xdr:row>23</xdr:row>
      <xdr:rowOff>8096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5175C9F6-E4B4-4F30-92DE-25762DD5A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49480</xdr:rowOff>
    </xdr:from>
    <xdr:to>
      <xdr:col>0</xdr:col>
      <xdr:colOff>6077711</xdr:colOff>
      <xdr:row>19</xdr:row>
      <xdr:rowOff>126472</xdr:rowOff>
    </xdr:to>
    <xdr:pic>
      <xdr:nvPicPr>
        <xdr:cNvPr id="9" name="Immagine 8">
          <a:extLst>
            <a:ext uri="{FF2B5EF4-FFF2-40B4-BE49-F238E27FC236}">
              <a16:creationId xmlns:a16="http://schemas.microsoft.com/office/drawing/2014/main" id="{3094C344-A1D9-43D0-8E41-157524B995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7402"/>
          <a:ext cx="6096528" cy="3429297"/>
        </a:xfrm>
        <a:prstGeom prst="rect">
          <a:avLst/>
        </a:prstGeom>
        <a:ln>
          <a:solidFill>
            <a:schemeClr val="bg1">
              <a:lumMod val="65000"/>
            </a:schemeClr>
          </a:solidFill>
        </a:ln>
      </xdr:spPr>
    </xdr:pic>
    <xdr:clientData/>
  </xdr:twoCellAnchor>
  <xdr:twoCellAnchor editAs="oneCell">
    <xdr:from>
      <xdr:col>0</xdr:col>
      <xdr:colOff>12398</xdr:colOff>
      <xdr:row>19</xdr:row>
      <xdr:rowOff>127566</xdr:rowOff>
    </xdr:from>
    <xdr:to>
      <xdr:col>0</xdr:col>
      <xdr:colOff>6087670</xdr:colOff>
      <xdr:row>38</xdr:row>
      <xdr:rowOff>31376</xdr:rowOff>
    </xdr:to>
    <xdr:pic>
      <xdr:nvPicPr>
        <xdr:cNvPr id="11" name="Immagine 10">
          <a:extLst>
            <a:ext uri="{FF2B5EF4-FFF2-40B4-BE49-F238E27FC236}">
              <a16:creationId xmlns:a16="http://schemas.microsoft.com/office/drawing/2014/main" id="{738726C3-FA7E-427C-81BE-4E05555F66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398" y="3716450"/>
          <a:ext cx="6155286" cy="3458676"/>
        </a:xfrm>
        <a:prstGeom prst="rect">
          <a:avLst/>
        </a:prstGeom>
        <a:ln>
          <a:solidFill>
            <a:schemeClr val="bg1">
              <a:lumMod val="65000"/>
            </a:schemeClr>
          </a:solidFill>
        </a:ln>
      </xdr:spPr>
    </xdr:pic>
    <xdr:clientData/>
  </xdr:twoCellAnchor>
  <xdr:twoCellAnchor editAs="oneCell">
    <xdr:from>
      <xdr:col>0</xdr:col>
      <xdr:colOff>6071927</xdr:colOff>
      <xdr:row>19</xdr:row>
      <xdr:rowOff>132996</xdr:rowOff>
    </xdr:from>
    <xdr:to>
      <xdr:col>1</xdr:col>
      <xdr:colOff>17895</xdr:colOff>
      <xdr:row>38</xdr:row>
      <xdr:rowOff>36806</xdr:rowOff>
    </xdr:to>
    <xdr:pic>
      <xdr:nvPicPr>
        <xdr:cNvPr id="12" name="Immagine 11">
          <a:extLst>
            <a:ext uri="{FF2B5EF4-FFF2-40B4-BE49-F238E27FC236}">
              <a16:creationId xmlns:a16="http://schemas.microsoft.com/office/drawing/2014/main" id="{7F2BB659-838B-4F1A-A803-51E2495368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71927" y="3814569"/>
          <a:ext cx="6200041" cy="3563979"/>
        </a:xfrm>
        <a:prstGeom prst="rect">
          <a:avLst/>
        </a:prstGeom>
        <a:ln>
          <a:solidFill>
            <a:schemeClr val="bg1">
              <a:lumMod val="65000"/>
            </a:schemeClr>
          </a:solidFill>
        </a:ln>
      </xdr:spPr>
    </xdr:pic>
    <xdr:clientData/>
  </xdr:twoCellAnchor>
  <xdr:twoCellAnchor editAs="oneCell">
    <xdr:from>
      <xdr:col>0</xdr:col>
      <xdr:colOff>6072188</xdr:colOff>
      <xdr:row>1</xdr:row>
      <xdr:rowOff>40467</xdr:rowOff>
    </xdr:from>
    <xdr:to>
      <xdr:col>1</xdr:col>
      <xdr:colOff>26274</xdr:colOff>
      <xdr:row>19</xdr:row>
      <xdr:rowOff>127840</xdr:rowOff>
    </xdr:to>
    <xdr:pic>
      <xdr:nvPicPr>
        <xdr:cNvPr id="13" name="Immagine 12">
          <a:extLst>
            <a:ext uri="{FF2B5EF4-FFF2-40B4-BE49-F238E27FC236}">
              <a16:creationId xmlns:a16="http://schemas.microsoft.com/office/drawing/2014/main" id="{16972100-E946-4626-BC19-3FFD93F88C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72188" y="243810"/>
          <a:ext cx="6208159" cy="3565603"/>
        </a:xfrm>
        <a:prstGeom prst="rect">
          <a:avLst/>
        </a:prstGeom>
        <a:ln>
          <a:solidFill>
            <a:schemeClr val="bg1">
              <a:lumMod val="65000"/>
            </a:schemeClr>
          </a:solidFill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ilgr/Dropbox/UNICUM/GRAPH%20cultivation%20for%20proteom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ilgr/Desktop/UNICUM%20PAPER/graph%20daily%20measurements/for%20supp%20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36">
          <cell r="B36">
            <v>0</v>
          </cell>
          <cell r="C36">
            <v>7</v>
          </cell>
          <cell r="D36">
            <v>7.0000010000000001</v>
          </cell>
          <cell r="E36">
            <v>14</v>
          </cell>
          <cell r="F36">
            <v>14.000000999999999</v>
          </cell>
          <cell r="G36">
            <v>21</v>
          </cell>
          <cell r="H36">
            <v>21.000001000000001</v>
          </cell>
          <cell r="I36">
            <v>28</v>
          </cell>
          <cell r="J36">
            <v>28.000001000000001</v>
          </cell>
          <cell r="K36">
            <v>35</v>
          </cell>
        </row>
        <row r="37">
          <cell r="A37" t="str">
            <v>NH₄⁺-N Lˉ¹</v>
          </cell>
          <cell r="B37">
            <v>280</v>
          </cell>
          <cell r="C37">
            <v>143</v>
          </cell>
          <cell r="D37">
            <v>295.83333333333297</v>
          </cell>
          <cell r="E37">
            <v>127.83333333333333</v>
          </cell>
          <cell r="F37">
            <v>283.83333333333331</v>
          </cell>
          <cell r="G37">
            <v>105.5</v>
          </cell>
          <cell r="H37">
            <v>296.5</v>
          </cell>
          <cell r="I37">
            <v>96.833333333333329</v>
          </cell>
        </row>
        <row r="38">
          <cell r="A38" t="str">
            <v>NH₄⁺-N Lˉ¹  5 mS cm ˉ¹</v>
          </cell>
          <cell r="J38">
            <v>281.5</v>
          </cell>
          <cell r="K38">
            <v>126.83333333333333</v>
          </cell>
        </row>
        <row r="39">
          <cell r="A39" t="str">
            <v>NH₄⁺-N Lˉ¹ 30 mS cm ˉ¹</v>
          </cell>
          <cell r="J39">
            <v>298.60000000000002</v>
          </cell>
          <cell r="K39">
            <v>190.66666666666666</v>
          </cell>
        </row>
        <row r="40">
          <cell r="A40" t="str">
            <v>NO₂ˉ-N Lˉ¹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</row>
        <row r="41">
          <cell r="A41" t="str">
            <v>NO₂ˉ-N Lˉ¹  5 mS cm ˉ¹</v>
          </cell>
          <cell r="J41">
            <v>0</v>
          </cell>
          <cell r="K41">
            <v>0</v>
          </cell>
        </row>
        <row r="42">
          <cell r="A42" t="str">
            <v>NO₂ˉ-N Lˉ¹ 30 mS cm ˉ¹</v>
          </cell>
          <cell r="J42">
            <v>0</v>
          </cell>
          <cell r="K42">
            <v>0</v>
          </cell>
        </row>
        <row r="43">
          <cell r="A43" t="str">
            <v>OD₆₀₀</v>
          </cell>
          <cell r="B43">
            <v>0.02</v>
          </cell>
          <cell r="C43">
            <v>3.216666666666667E-2</v>
          </cell>
          <cell r="D43">
            <v>1.5916666666666666E-2</v>
          </cell>
          <cell r="E43">
            <v>5.3666666666666668E-2</v>
          </cell>
          <cell r="F43">
            <v>2.6833333333333334E-2</v>
          </cell>
          <cell r="G43">
            <v>8.216666666666668E-2</v>
          </cell>
          <cell r="H43">
            <v>4.108333333333334E-2</v>
          </cell>
          <cell r="I43">
            <v>9.6833333333333327E-2</v>
          </cell>
        </row>
        <row r="44">
          <cell r="A44" t="str">
            <v>OD₆₀₀ 5 mS cm ˉ¹</v>
          </cell>
          <cell r="J44">
            <v>4.8416666666666663E-2</v>
          </cell>
          <cell r="K44">
            <v>9.4999999999999987E-2</v>
          </cell>
        </row>
        <row r="45">
          <cell r="A45" t="str">
            <v>OD₆₀₀ 30 mS cm ˉ¹</v>
          </cell>
          <cell r="J45">
            <v>4.4333333333333336E-2</v>
          </cell>
          <cell r="K45">
            <v>7.5999999999999998E-2</v>
          </cell>
        </row>
        <row r="49">
          <cell r="C49">
            <v>10.353743284435827</v>
          </cell>
          <cell r="D49">
            <v>12.367969383316998</v>
          </cell>
          <cell r="E49">
            <v>9.2177365262122066</v>
          </cell>
          <cell r="F49">
            <v>10.342469079802301</v>
          </cell>
          <cell r="G49">
            <v>11.979148550710939</v>
          </cell>
          <cell r="H49">
            <v>7.0639932049797443</v>
          </cell>
          <cell r="I49">
            <v>6.7946057035465026</v>
          </cell>
        </row>
        <row r="50">
          <cell r="J50">
            <v>5.6833088953531288</v>
          </cell>
          <cell r="K50">
            <v>8.2563107176672226</v>
          </cell>
        </row>
        <row r="51">
          <cell r="J51">
            <v>10.68955876856789</v>
          </cell>
          <cell r="K51">
            <v>5.4650404085117854</v>
          </cell>
        </row>
        <row r="55">
          <cell r="C55">
            <v>5.036533199202272E-3</v>
          </cell>
          <cell r="D55">
            <v>2.2229859798628213E-3</v>
          </cell>
          <cell r="E55">
            <v>6.8313005106397347E-3</v>
          </cell>
          <cell r="F55">
            <v>3.4156502553198674E-3</v>
          </cell>
          <cell r="G55">
            <v>4.7923550230201699E-3</v>
          </cell>
          <cell r="H55">
            <v>2.3961775115100849E-3</v>
          </cell>
          <cell r="I55">
            <v>7.6789756261279206E-3</v>
          </cell>
        </row>
        <row r="56">
          <cell r="J56">
            <v>3.8394878130639603E-3</v>
          </cell>
          <cell r="K56">
            <v>2.8982753492378904E-3</v>
          </cell>
        </row>
        <row r="57">
          <cell r="J57">
            <v>8.6871552689396971E-3</v>
          </cell>
          <cell r="K57">
            <v>1.0068101443006336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 FINAL"/>
      <sheetName val="NO FINAL"/>
      <sheetName val="Foglio1"/>
      <sheetName val="Foglio6"/>
      <sheetName val="Foglio2"/>
      <sheetName val="Foglio3"/>
      <sheetName val="Foglio4"/>
      <sheetName val="Foglio7"/>
    </sheetNames>
    <sheetDataSet>
      <sheetData sheetId="0">
        <row r="1">
          <cell r="E1">
            <v>0</v>
          </cell>
          <cell r="F1">
            <v>1</v>
          </cell>
          <cell r="G1">
            <v>2</v>
          </cell>
          <cell r="H1">
            <v>3</v>
          </cell>
          <cell r="I1">
            <v>4</v>
          </cell>
          <cell r="J1">
            <v>5</v>
          </cell>
          <cell r="K1">
            <v>6</v>
          </cell>
          <cell r="L1">
            <v>7</v>
          </cell>
        </row>
        <row r="2">
          <cell r="C2" t="str">
            <v>E</v>
          </cell>
          <cell r="D2" t="str">
            <v>replicate 1</v>
          </cell>
          <cell r="E2">
            <v>80</v>
          </cell>
          <cell r="F2">
            <v>70.903999999999996</v>
          </cell>
          <cell r="G2">
            <v>68.999999999999986</v>
          </cell>
          <cell r="H2">
            <v>60.695312499999986</v>
          </cell>
          <cell r="I2">
            <v>47.764000000000003</v>
          </cell>
          <cell r="J2">
            <v>55.137</v>
          </cell>
          <cell r="K2">
            <v>34.067999999999998</v>
          </cell>
          <cell r="L2">
            <v>37.185000000000002</v>
          </cell>
        </row>
        <row r="3">
          <cell r="D3" t="str">
            <v>replicate 2</v>
          </cell>
          <cell r="E3">
            <v>80</v>
          </cell>
          <cell r="F3">
            <v>69.408000000000001</v>
          </cell>
          <cell r="G3">
            <v>67.8125</v>
          </cell>
          <cell r="H3">
            <v>60.601562499999993</v>
          </cell>
          <cell r="I3">
            <v>49.503999999999998</v>
          </cell>
          <cell r="J3">
            <v>51.957000000000001</v>
          </cell>
          <cell r="K3">
            <v>38.31</v>
          </cell>
          <cell r="L3">
            <v>32.853999999999999</v>
          </cell>
        </row>
        <row r="4">
          <cell r="D4" t="str">
            <v>replicate 3</v>
          </cell>
          <cell r="E4">
            <v>80</v>
          </cell>
          <cell r="F4">
            <v>70.903999999999996</v>
          </cell>
          <cell r="G4">
            <v>67.7734375</v>
          </cell>
          <cell r="H4">
            <v>63.828125</v>
          </cell>
          <cell r="I4">
            <v>53.658000000000001</v>
          </cell>
          <cell r="J4">
            <v>57.601999999999997</v>
          </cell>
          <cell r="K4">
            <v>38.968000000000004</v>
          </cell>
          <cell r="L4">
            <v>34.685000000000002</v>
          </cell>
        </row>
        <row r="5">
          <cell r="C5" t="str">
            <v>E</v>
          </cell>
          <cell r="D5" t="str">
            <v>replicate 1</v>
          </cell>
          <cell r="E5">
            <v>80</v>
          </cell>
          <cell r="F5">
            <v>66.061000000000007</v>
          </cell>
          <cell r="G5">
            <v>67.1015625</v>
          </cell>
          <cell r="H5">
            <v>64.921875</v>
          </cell>
          <cell r="I5">
            <v>54.31</v>
          </cell>
          <cell r="J5">
            <v>52.508000000000003</v>
          </cell>
          <cell r="K5">
            <v>39.338999999999999</v>
          </cell>
          <cell r="L5">
            <v>35.395000000000003</v>
          </cell>
        </row>
        <row r="6">
          <cell r="D6" t="str">
            <v>replicate 2</v>
          </cell>
          <cell r="E6">
            <v>80</v>
          </cell>
          <cell r="F6">
            <v>68.555000000000007</v>
          </cell>
          <cell r="G6">
            <v>64.9296875</v>
          </cell>
          <cell r="H6">
            <v>64.0546875</v>
          </cell>
          <cell r="I6">
            <v>53.823999999999998</v>
          </cell>
          <cell r="J6">
            <v>57.323</v>
          </cell>
          <cell r="K6">
            <v>39.698</v>
          </cell>
          <cell r="L6">
            <v>32.874000000000002</v>
          </cell>
        </row>
        <row r="7">
          <cell r="D7" t="str">
            <v>replicate 3</v>
          </cell>
          <cell r="E7">
            <v>80</v>
          </cell>
          <cell r="F7">
            <v>68.022000000000006</v>
          </cell>
          <cell r="G7">
            <v>61.890625</v>
          </cell>
          <cell r="H7">
            <v>63.40625</v>
          </cell>
          <cell r="I7">
            <v>54.441000000000003</v>
          </cell>
          <cell r="J7">
            <v>57.643000000000001</v>
          </cell>
          <cell r="K7">
            <v>39.723999999999997</v>
          </cell>
          <cell r="L7">
            <v>35.381</v>
          </cell>
        </row>
        <row r="8">
          <cell r="C8" t="str">
            <v>E</v>
          </cell>
          <cell r="D8" t="str">
            <v>replicate 1</v>
          </cell>
          <cell r="E8">
            <v>80</v>
          </cell>
          <cell r="F8">
            <v>70.963999999999999</v>
          </cell>
          <cell r="G8">
            <v>65.671875</v>
          </cell>
          <cell r="H8">
            <v>67.0546875</v>
          </cell>
          <cell r="I8">
            <v>56.555999999999997</v>
          </cell>
          <cell r="J8">
            <v>58.982999999999997</v>
          </cell>
          <cell r="K8">
            <v>40.86</v>
          </cell>
          <cell r="L8">
            <v>35.408999999999999</v>
          </cell>
        </row>
        <row r="9">
          <cell r="D9" t="str">
            <v>replicate 2</v>
          </cell>
          <cell r="E9">
            <v>80</v>
          </cell>
          <cell r="F9">
            <v>72.274000000000001</v>
          </cell>
          <cell r="G9">
            <v>69.578125</v>
          </cell>
          <cell r="H9">
            <v>70.804687499999986</v>
          </cell>
          <cell r="I9">
            <v>60.320999999999998</v>
          </cell>
          <cell r="J9">
            <v>63.247</v>
          </cell>
          <cell r="K9">
            <v>42.445999999999998</v>
          </cell>
          <cell r="L9">
            <v>37.936</v>
          </cell>
        </row>
        <row r="10">
          <cell r="D10" t="str">
            <v>replicate 3</v>
          </cell>
          <cell r="E10">
            <v>80</v>
          </cell>
          <cell r="F10">
            <v>73.566999999999993</v>
          </cell>
          <cell r="G10">
            <v>72.5078125</v>
          </cell>
          <cell r="H10">
            <v>73.9375</v>
          </cell>
          <cell r="I10">
            <v>61.152999999999999</v>
          </cell>
          <cell r="J10">
            <v>58.793999999999997</v>
          </cell>
          <cell r="K10">
            <v>43.335999999999999</v>
          </cell>
          <cell r="L10">
            <v>39.485999999999997</v>
          </cell>
        </row>
        <row r="11">
          <cell r="C11" t="str">
            <v>U</v>
          </cell>
          <cell r="D11" t="str">
            <v>replicate 1</v>
          </cell>
          <cell r="E11">
            <v>80</v>
          </cell>
          <cell r="F11">
            <v>80.14</v>
          </cell>
          <cell r="G11">
            <v>80.457999999999998</v>
          </cell>
          <cell r="H11">
            <v>80.619</v>
          </cell>
          <cell r="I11">
            <v>79.733000000000004</v>
          </cell>
          <cell r="J11">
            <v>76.265000000000001</v>
          </cell>
          <cell r="K11">
            <v>75.67</v>
          </cell>
          <cell r="L11">
            <v>73.953000000000003</v>
          </cell>
        </row>
        <row r="12">
          <cell r="D12" t="str">
            <v>replicate 2</v>
          </cell>
          <cell r="E12">
            <v>80</v>
          </cell>
          <cell r="F12">
            <v>78.138999999999996</v>
          </cell>
          <cell r="G12">
            <v>80.525999999999996</v>
          </cell>
          <cell r="H12">
            <v>77.320999999999998</v>
          </cell>
          <cell r="I12">
            <v>78.900999999999996</v>
          </cell>
          <cell r="J12">
            <v>76.218999999999994</v>
          </cell>
          <cell r="K12">
            <v>74.465000000000003</v>
          </cell>
          <cell r="L12">
            <v>72.399000000000001</v>
          </cell>
        </row>
        <row r="13">
          <cell r="D13" t="str">
            <v>replicate 3</v>
          </cell>
          <cell r="E13">
            <v>80</v>
          </cell>
          <cell r="F13">
            <v>80.153999999999996</v>
          </cell>
          <cell r="G13">
            <v>81.921999999999997</v>
          </cell>
          <cell r="H13">
            <v>79.370999999999995</v>
          </cell>
          <cell r="I13">
            <v>77.194000000000003</v>
          </cell>
          <cell r="J13">
            <v>75.102000000000004</v>
          </cell>
          <cell r="K13">
            <v>72.971000000000004</v>
          </cell>
          <cell r="L13">
            <v>69.372</v>
          </cell>
        </row>
        <row r="14">
          <cell r="C14" t="str">
            <v>U</v>
          </cell>
          <cell r="D14" t="str">
            <v>replicate 1</v>
          </cell>
          <cell r="E14">
            <v>80</v>
          </cell>
          <cell r="F14">
            <v>80.14</v>
          </cell>
          <cell r="G14">
            <v>80.457999999999998</v>
          </cell>
          <cell r="H14">
            <v>80.619</v>
          </cell>
          <cell r="I14">
            <v>79.733000000000004</v>
          </cell>
          <cell r="J14">
            <v>75.265000000000001</v>
          </cell>
          <cell r="K14">
            <v>72.67</v>
          </cell>
          <cell r="L14">
            <v>70.953000000000003</v>
          </cell>
        </row>
        <row r="15">
          <cell r="D15" t="str">
            <v>replicate 2</v>
          </cell>
          <cell r="E15">
            <v>80</v>
          </cell>
          <cell r="F15">
            <v>78.138999999999996</v>
          </cell>
          <cell r="G15">
            <v>80.525999999999996</v>
          </cell>
          <cell r="H15">
            <v>77.320999999999998</v>
          </cell>
          <cell r="I15">
            <v>78.900999999999996</v>
          </cell>
          <cell r="J15">
            <v>73.218999999999994</v>
          </cell>
          <cell r="K15">
            <v>67.465000000000003</v>
          </cell>
          <cell r="L15">
            <v>71.399000000000001</v>
          </cell>
        </row>
        <row r="16">
          <cell r="D16" t="str">
            <v>replicate 3</v>
          </cell>
          <cell r="E16">
            <v>80</v>
          </cell>
          <cell r="F16">
            <v>80.153999999999996</v>
          </cell>
          <cell r="G16">
            <v>81.921999999999997</v>
          </cell>
          <cell r="H16">
            <v>79.370999999999995</v>
          </cell>
          <cell r="I16">
            <v>77.194000000000003</v>
          </cell>
          <cell r="J16">
            <v>74.102000000000004</v>
          </cell>
          <cell r="K16">
            <v>70.971000000000004</v>
          </cell>
          <cell r="L16">
            <v>69.372</v>
          </cell>
        </row>
        <row r="17">
          <cell r="C17" t="str">
            <v>U</v>
          </cell>
          <cell r="D17" t="str">
            <v>replicate 1</v>
          </cell>
          <cell r="E17">
            <v>80</v>
          </cell>
          <cell r="F17">
            <v>79.253</v>
          </cell>
          <cell r="G17">
            <v>82.331000000000003</v>
          </cell>
          <cell r="H17">
            <v>82.555000000000007</v>
          </cell>
          <cell r="I17">
            <v>80.808000000000007</v>
          </cell>
          <cell r="J17">
            <v>78.962000000000003</v>
          </cell>
          <cell r="K17">
            <v>76.004000000000005</v>
          </cell>
          <cell r="L17">
            <v>72.341999999999999</v>
          </cell>
        </row>
        <row r="18">
          <cell r="D18" t="str">
            <v>replicate 2</v>
          </cell>
          <cell r="E18">
            <v>80</v>
          </cell>
          <cell r="F18">
            <v>79.899000000000001</v>
          </cell>
          <cell r="G18">
            <v>81.822000000000003</v>
          </cell>
          <cell r="H18">
            <v>82.962999999999994</v>
          </cell>
          <cell r="I18">
            <v>80.575000000000003</v>
          </cell>
          <cell r="J18">
            <v>77.489999999999995</v>
          </cell>
          <cell r="K18">
            <v>72.664000000000001</v>
          </cell>
          <cell r="L18">
            <v>74.287000000000006</v>
          </cell>
        </row>
        <row r="19">
          <cell r="D19" t="str">
            <v>replicate 3</v>
          </cell>
          <cell r="E19">
            <v>80</v>
          </cell>
          <cell r="F19">
            <v>77.884</v>
          </cell>
          <cell r="G19">
            <v>82.483999999999995</v>
          </cell>
          <cell r="H19">
            <v>80.828000000000003</v>
          </cell>
          <cell r="I19">
            <v>81.631</v>
          </cell>
          <cell r="J19">
            <v>79.525000000000006</v>
          </cell>
          <cell r="K19">
            <v>74.573999999999998</v>
          </cell>
          <cell r="L19">
            <v>72.153000000000006</v>
          </cell>
        </row>
        <row r="20">
          <cell r="C20" t="str">
            <v>EW</v>
          </cell>
          <cell r="D20" t="str">
            <v>replicate 1</v>
          </cell>
          <cell r="E20">
            <v>80</v>
          </cell>
          <cell r="F20">
            <v>74.869</v>
          </cell>
          <cell r="G20">
            <v>73.6171875</v>
          </cell>
          <cell r="H20">
            <v>70.03125</v>
          </cell>
          <cell r="I20">
            <v>57.991999999999997</v>
          </cell>
          <cell r="J20">
            <v>54.454999999999998</v>
          </cell>
          <cell r="K20">
            <v>41.914999999999999</v>
          </cell>
          <cell r="L20">
            <v>38.365000000000002</v>
          </cell>
        </row>
        <row r="21">
          <cell r="D21" t="str">
            <v>replicate 2</v>
          </cell>
          <cell r="E21">
            <v>80</v>
          </cell>
          <cell r="F21">
            <v>78.343000000000004</v>
          </cell>
          <cell r="G21">
            <v>72.0546875</v>
          </cell>
          <cell r="H21">
            <v>74.4296875</v>
          </cell>
          <cell r="I21">
            <v>61.735999999999997</v>
          </cell>
          <cell r="J21">
            <v>54.02</v>
          </cell>
          <cell r="K21">
            <v>43.701000000000001</v>
          </cell>
          <cell r="L21">
            <v>39.899000000000001</v>
          </cell>
        </row>
        <row r="22">
          <cell r="D22" t="str">
            <v>replicate 3</v>
          </cell>
          <cell r="E22">
            <v>80</v>
          </cell>
          <cell r="F22">
            <v>77.454999999999998</v>
          </cell>
          <cell r="G22">
            <v>75.4375</v>
          </cell>
          <cell r="H22">
            <v>73.015625</v>
          </cell>
          <cell r="I22">
            <v>57.006999999999998</v>
          </cell>
          <cell r="J22">
            <v>53.542999999999999</v>
          </cell>
          <cell r="K22">
            <v>43.389000000000003</v>
          </cell>
          <cell r="L22">
            <v>39.567</v>
          </cell>
        </row>
        <row r="23">
          <cell r="C23" t="str">
            <v>EW</v>
          </cell>
          <cell r="D23" t="str">
            <v>replicate 1</v>
          </cell>
          <cell r="E23">
            <v>80</v>
          </cell>
          <cell r="F23">
            <v>79.466999999999999</v>
          </cell>
          <cell r="G23">
            <v>77.84375</v>
          </cell>
          <cell r="H23">
            <v>73.5390625</v>
          </cell>
          <cell r="I23">
            <v>55.917999999999999</v>
          </cell>
          <cell r="J23">
            <v>55.063000000000002</v>
          </cell>
          <cell r="K23">
            <v>42.253999999999998</v>
          </cell>
          <cell r="L23">
            <v>40.552999999999997</v>
          </cell>
        </row>
        <row r="24">
          <cell r="D24" t="str">
            <v>replicate 2</v>
          </cell>
          <cell r="E24">
            <v>80</v>
          </cell>
          <cell r="F24">
            <v>81.682000000000002</v>
          </cell>
          <cell r="G24">
            <v>73.859374999999986</v>
          </cell>
          <cell r="H24">
            <v>70.4453125</v>
          </cell>
          <cell r="I24">
            <v>48.366999999999997</v>
          </cell>
          <cell r="J24">
            <v>52.762999999999998</v>
          </cell>
          <cell r="K24">
            <v>46.417000000000002</v>
          </cell>
          <cell r="L24">
            <v>48.356000000000002</v>
          </cell>
        </row>
        <row r="25">
          <cell r="D25" t="str">
            <v>replicate 3</v>
          </cell>
          <cell r="E25">
            <v>80</v>
          </cell>
          <cell r="F25">
            <v>78.460999999999999</v>
          </cell>
          <cell r="G25">
            <v>74.265624999999986</v>
          </cell>
          <cell r="H25">
            <v>72.039062499999986</v>
          </cell>
          <cell r="I25">
            <v>39.554000000000002</v>
          </cell>
          <cell r="J25">
            <v>54.957000000000001</v>
          </cell>
          <cell r="K25">
            <v>41.795999999999999</v>
          </cell>
          <cell r="L25">
            <v>45.662999999999997</v>
          </cell>
        </row>
        <row r="26">
          <cell r="C26" t="str">
            <v>EW</v>
          </cell>
          <cell r="D26" t="str">
            <v>replicate 1</v>
          </cell>
          <cell r="E26">
            <v>80</v>
          </cell>
          <cell r="F26">
            <v>78.503</v>
          </cell>
          <cell r="G26">
            <v>76.859375</v>
          </cell>
          <cell r="H26">
            <v>70.03125</v>
          </cell>
          <cell r="I26">
            <v>62.338999999999999</v>
          </cell>
          <cell r="J26">
            <v>58.58</v>
          </cell>
          <cell r="K26">
            <v>38.709000000000003</v>
          </cell>
          <cell r="L26">
            <v>41.387</v>
          </cell>
        </row>
        <row r="27">
          <cell r="D27" t="str">
            <v>replicate 2</v>
          </cell>
          <cell r="E27">
            <v>80</v>
          </cell>
          <cell r="F27">
            <v>79.846999999999994</v>
          </cell>
          <cell r="G27">
            <v>75.546875</v>
          </cell>
          <cell r="H27">
            <v>75.343749999999986</v>
          </cell>
          <cell r="I27">
            <v>68.143000000000001</v>
          </cell>
          <cell r="J27">
            <v>69.147000000000006</v>
          </cell>
          <cell r="K27">
            <v>41.582999999999998</v>
          </cell>
          <cell r="L27">
            <v>46.387</v>
          </cell>
        </row>
        <row r="28">
          <cell r="D28" t="str">
            <v>replicate 3</v>
          </cell>
          <cell r="E28">
            <v>80</v>
          </cell>
          <cell r="F28">
            <v>82.527000000000001</v>
          </cell>
          <cell r="G28">
            <v>80.015625</v>
          </cell>
          <cell r="H28">
            <v>76.242187499999986</v>
          </cell>
          <cell r="I28">
            <v>68.475999999999999</v>
          </cell>
          <cell r="J28">
            <v>61.966000000000001</v>
          </cell>
          <cell r="K28">
            <v>44.478000000000002</v>
          </cell>
          <cell r="L28">
            <v>47.915999999999997</v>
          </cell>
        </row>
        <row r="29">
          <cell r="C29" t="str">
            <v>UW</v>
          </cell>
          <cell r="D29" t="str">
            <v>replicate 1</v>
          </cell>
          <cell r="E29">
            <v>80</v>
          </cell>
          <cell r="F29">
            <v>78.528999999999996</v>
          </cell>
          <cell r="G29">
            <v>78.552999999999997</v>
          </cell>
          <cell r="H29">
            <v>76.566000000000003</v>
          </cell>
          <cell r="I29">
            <v>74.53</v>
          </cell>
          <cell r="J29">
            <v>72.697999999999993</v>
          </cell>
          <cell r="K29">
            <v>68.405000000000001</v>
          </cell>
          <cell r="L29">
            <v>67.266999999999996</v>
          </cell>
        </row>
        <row r="30">
          <cell r="D30" t="str">
            <v>replicate 2</v>
          </cell>
          <cell r="E30">
            <v>80</v>
          </cell>
          <cell r="F30">
            <v>79.102999999999994</v>
          </cell>
          <cell r="G30">
            <v>78.405000000000001</v>
          </cell>
          <cell r="H30">
            <v>77.034999999999997</v>
          </cell>
          <cell r="I30">
            <v>76.034999999999997</v>
          </cell>
          <cell r="J30">
            <v>74.203999999999994</v>
          </cell>
          <cell r="K30">
            <v>73.123999999999995</v>
          </cell>
          <cell r="L30">
            <v>72.608999999999995</v>
          </cell>
        </row>
        <row r="31">
          <cell r="D31" t="str">
            <v>replicate 3</v>
          </cell>
          <cell r="E31">
            <v>80</v>
          </cell>
          <cell r="F31">
            <v>79.322999999999993</v>
          </cell>
          <cell r="G31">
            <v>78.141000000000005</v>
          </cell>
          <cell r="H31">
            <v>76.197000000000003</v>
          </cell>
          <cell r="I31">
            <v>73.950999999999993</v>
          </cell>
          <cell r="J31">
            <v>71.501000000000005</v>
          </cell>
          <cell r="K31">
            <v>68.581000000000003</v>
          </cell>
          <cell r="L31">
            <v>68.596999999999994</v>
          </cell>
        </row>
        <row r="32">
          <cell r="C32" t="str">
            <v>UW</v>
          </cell>
          <cell r="D32" t="str">
            <v>replicate 1</v>
          </cell>
          <cell r="E32">
            <v>80</v>
          </cell>
          <cell r="F32">
            <v>81.745999999999995</v>
          </cell>
          <cell r="G32">
            <v>78.331000000000003</v>
          </cell>
          <cell r="H32">
            <v>76.34</v>
          </cell>
          <cell r="I32">
            <v>73.512</v>
          </cell>
          <cell r="J32">
            <v>70.783000000000001</v>
          </cell>
          <cell r="K32">
            <v>68.959000000000003</v>
          </cell>
          <cell r="L32">
            <v>66.578000000000003</v>
          </cell>
        </row>
        <row r="33">
          <cell r="D33" t="str">
            <v>replicate 2</v>
          </cell>
          <cell r="E33">
            <v>80</v>
          </cell>
          <cell r="F33">
            <v>72.406000000000006</v>
          </cell>
          <cell r="G33">
            <v>78.822000000000003</v>
          </cell>
          <cell r="H33">
            <v>75.397000000000006</v>
          </cell>
          <cell r="I33">
            <v>74.584000000000003</v>
          </cell>
          <cell r="J33">
            <v>72.921999999999997</v>
          </cell>
          <cell r="K33">
            <v>70.549000000000007</v>
          </cell>
          <cell r="L33">
            <v>68.957999999999998</v>
          </cell>
        </row>
        <row r="34">
          <cell r="D34" t="str">
            <v>replicate 3</v>
          </cell>
          <cell r="E34">
            <v>80</v>
          </cell>
          <cell r="F34">
            <v>76.671000000000006</v>
          </cell>
          <cell r="G34">
            <v>79.483999999999995</v>
          </cell>
          <cell r="H34">
            <v>75.465000000000003</v>
          </cell>
          <cell r="I34">
            <v>76.858999999999995</v>
          </cell>
          <cell r="J34">
            <v>73.274000000000001</v>
          </cell>
          <cell r="K34">
            <v>70.745000000000005</v>
          </cell>
          <cell r="L34">
            <v>67.484999999999999</v>
          </cell>
        </row>
        <row r="35">
          <cell r="C35" t="str">
            <v>UW</v>
          </cell>
          <cell r="D35" t="str">
            <v>replicate 1</v>
          </cell>
          <cell r="E35">
            <v>80</v>
          </cell>
          <cell r="F35">
            <v>85.798000000000002</v>
          </cell>
          <cell r="G35">
            <v>78.762</v>
          </cell>
          <cell r="H35">
            <v>76.3</v>
          </cell>
          <cell r="I35">
            <v>73.468999999999994</v>
          </cell>
          <cell r="J35">
            <v>70.620999999999995</v>
          </cell>
          <cell r="K35">
            <v>69.081999999999994</v>
          </cell>
          <cell r="L35">
            <v>67.912999999999997</v>
          </cell>
        </row>
        <row r="36">
          <cell r="D36" t="str">
            <v>replicate 2</v>
          </cell>
          <cell r="E36">
            <v>80</v>
          </cell>
          <cell r="F36">
            <v>73.715999999999994</v>
          </cell>
          <cell r="G36">
            <v>78.353999999999999</v>
          </cell>
          <cell r="H36">
            <v>75.515000000000001</v>
          </cell>
          <cell r="I36">
            <v>74.173000000000002</v>
          </cell>
          <cell r="J36">
            <v>71.067999999999998</v>
          </cell>
          <cell r="K36">
            <v>68.835999999999999</v>
          </cell>
          <cell r="L36">
            <v>67.331999999999994</v>
          </cell>
        </row>
        <row r="37">
          <cell r="D37" t="str">
            <v>replicate 3</v>
          </cell>
          <cell r="E37">
            <v>80</v>
          </cell>
          <cell r="F37">
            <v>83.578999999999994</v>
          </cell>
          <cell r="G37">
            <v>80.402000000000001</v>
          </cell>
          <cell r="H37">
            <v>77.239999999999995</v>
          </cell>
          <cell r="I37">
            <v>75.192999999999998</v>
          </cell>
          <cell r="J37">
            <v>71.941000000000003</v>
          </cell>
          <cell r="K37">
            <v>69.114999999999995</v>
          </cell>
          <cell r="L37">
            <v>68.382999999999996</v>
          </cell>
        </row>
        <row r="38">
          <cell r="C38" t="str">
            <v>EV</v>
          </cell>
          <cell r="D38" t="str">
            <v>replicate 1</v>
          </cell>
          <cell r="E38">
            <v>80</v>
          </cell>
          <cell r="F38">
            <v>75.343000000000004</v>
          </cell>
          <cell r="G38">
            <v>64.0078125</v>
          </cell>
          <cell r="H38">
            <v>61.218749999999993</v>
          </cell>
          <cell r="I38">
            <v>59.623999999999995</v>
          </cell>
          <cell r="J38">
            <v>60.027000000000001</v>
          </cell>
          <cell r="K38">
            <v>53.804000000000002</v>
          </cell>
          <cell r="L38">
            <v>48.738999999999997</v>
          </cell>
        </row>
        <row r="39">
          <cell r="D39" t="str">
            <v>replicate 2</v>
          </cell>
          <cell r="E39">
            <v>80</v>
          </cell>
          <cell r="F39">
            <v>69.662999999999997</v>
          </cell>
          <cell r="G39">
            <v>65.5625</v>
          </cell>
          <cell r="H39">
            <v>62.296875</v>
          </cell>
          <cell r="I39">
            <v>58.798999999999999</v>
          </cell>
          <cell r="J39">
            <v>58.991</v>
          </cell>
          <cell r="K39">
            <v>52.585000000000001</v>
          </cell>
          <cell r="L39">
            <v>48.021999999999998</v>
          </cell>
        </row>
        <row r="40">
          <cell r="D40" t="str">
            <v>replicate 3</v>
          </cell>
          <cell r="E40">
            <v>80</v>
          </cell>
          <cell r="F40">
            <v>80.787000000000006</v>
          </cell>
          <cell r="G40">
            <v>71.1953125</v>
          </cell>
          <cell r="H40">
            <v>71.6640625</v>
          </cell>
          <cell r="I40">
            <v>66.058999999999997</v>
          </cell>
          <cell r="J40">
            <v>62.878</v>
          </cell>
          <cell r="K40">
            <v>59.567999999999998</v>
          </cell>
          <cell r="L40">
            <v>53.537999999999997</v>
          </cell>
        </row>
        <row r="41">
          <cell r="C41" t="str">
            <v>EV</v>
          </cell>
          <cell r="D41" t="str">
            <v>replicate 1</v>
          </cell>
          <cell r="E41">
            <v>80</v>
          </cell>
          <cell r="F41">
            <v>82.799000000000007</v>
          </cell>
          <cell r="G41">
            <v>71.984375</v>
          </cell>
          <cell r="H41">
            <v>73.03125</v>
          </cell>
          <cell r="I41">
            <v>69.671999999999997</v>
          </cell>
          <cell r="J41">
            <v>70.338999999999999</v>
          </cell>
          <cell r="K41">
            <v>60.001999999999995</v>
          </cell>
          <cell r="L41">
            <v>58.352000000000004</v>
          </cell>
        </row>
        <row r="42">
          <cell r="D42" t="str">
            <v>replicate 2</v>
          </cell>
          <cell r="E42">
            <v>80</v>
          </cell>
          <cell r="F42">
            <v>80.001000000000005</v>
          </cell>
          <cell r="G42">
            <v>72.375</v>
          </cell>
          <cell r="H42">
            <v>74.8828125</v>
          </cell>
          <cell r="I42">
            <v>71.246000000000009</v>
          </cell>
          <cell r="J42">
            <v>72.302999999999997</v>
          </cell>
          <cell r="K42">
            <v>59.361999999999995</v>
          </cell>
          <cell r="L42">
            <v>58.524000000000001</v>
          </cell>
        </row>
        <row r="43">
          <cell r="D43" t="str">
            <v>replicate 3</v>
          </cell>
          <cell r="E43">
            <v>80</v>
          </cell>
          <cell r="F43">
            <v>83.247</v>
          </cell>
          <cell r="G43">
            <v>74.015625</v>
          </cell>
          <cell r="H43">
            <v>76.84375</v>
          </cell>
          <cell r="I43">
            <v>71.903999999999996</v>
          </cell>
          <cell r="J43">
            <v>74.94</v>
          </cell>
          <cell r="K43">
            <v>61.504000000000005</v>
          </cell>
          <cell r="L43">
            <v>57.597000000000001</v>
          </cell>
        </row>
        <row r="44">
          <cell r="C44" t="str">
            <v>EV</v>
          </cell>
          <cell r="D44" t="str">
            <v>replicate 1</v>
          </cell>
          <cell r="E44">
            <v>80</v>
          </cell>
          <cell r="F44">
            <v>80.99799999999999</v>
          </cell>
          <cell r="G44">
            <v>73.7734375</v>
          </cell>
          <cell r="H44">
            <v>83.8203125</v>
          </cell>
          <cell r="I44">
            <v>68.944000000000003</v>
          </cell>
          <cell r="J44">
            <v>72.384999999999991</v>
          </cell>
          <cell r="K44">
            <v>59.176000000000002</v>
          </cell>
          <cell r="L44">
            <v>58.981999999999999</v>
          </cell>
        </row>
        <row r="45">
          <cell r="D45" t="str">
            <v>replicate 2</v>
          </cell>
          <cell r="E45">
            <v>80</v>
          </cell>
          <cell r="F45">
            <v>82.41</v>
          </cell>
          <cell r="G45">
            <v>76.3671875</v>
          </cell>
          <cell r="H45">
            <v>73.328125</v>
          </cell>
          <cell r="I45">
            <v>68.48599999999999</v>
          </cell>
          <cell r="J45">
            <v>70.298000000000002</v>
          </cell>
          <cell r="K45">
            <v>62.350999999999999</v>
          </cell>
          <cell r="L45">
            <v>59.661000000000001</v>
          </cell>
        </row>
        <row r="46">
          <cell r="D46" t="str">
            <v>replicate 3</v>
          </cell>
          <cell r="E46">
            <v>80</v>
          </cell>
          <cell r="F46">
            <v>76.948999999999998</v>
          </cell>
          <cell r="G46">
            <v>77.0859375</v>
          </cell>
          <cell r="H46">
            <v>66.453125</v>
          </cell>
          <cell r="I46">
            <v>67.134</v>
          </cell>
          <cell r="J46">
            <v>70.881</v>
          </cell>
          <cell r="K46">
            <v>61.207999999999998</v>
          </cell>
          <cell r="L46">
            <v>59.347000000000001</v>
          </cell>
        </row>
        <row r="47">
          <cell r="C47" t="str">
            <v>UV</v>
          </cell>
          <cell r="D47" t="str">
            <v>replicate 1</v>
          </cell>
          <cell r="E47">
            <v>80</v>
          </cell>
          <cell r="F47">
            <v>79.195999999999998</v>
          </cell>
          <cell r="G47">
            <v>76.953000000000003</v>
          </cell>
          <cell r="H47">
            <v>73.314999999999998</v>
          </cell>
          <cell r="I47">
            <v>70.512</v>
          </cell>
          <cell r="J47">
            <v>67.192999999999998</v>
          </cell>
          <cell r="K47">
            <v>63.415999999999997</v>
          </cell>
          <cell r="L47">
            <v>60.624000000000002</v>
          </cell>
        </row>
        <row r="48">
          <cell r="D48" t="str">
            <v>replicate 2</v>
          </cell>
          <cell r="E48">
            <v>80</v>
          </cell>
          <cell r="F48">
            <v>78.501000000000005</v>
          </cell>
          <cell r="G48">
            <v>75.144000000000005</v>
          </cell>
          <cell r="H48">
            <v>72.212999999999994</v>
          </cell>
          <cell r="I48">
            <v>68.59</v>
          </cell>
          <cell r="J48">
            <v>64.072000000000003</v>
          </cell>
          <cell r="K48">
            <v>62.186999999999998</v>
          </cell>
          <cell r="L48">
            <v>59.151000000000003</v>
          </cell>
        </row>
        <row r="49">
          <cell r="D49" t="str">
            <v>replicate 3</v>
          </cell>
          <cell r="E49">
            <v>80</v>
          </cell>
          <cell r="F49">
            <v>76.73</v>
          </cell>
          <cell r="G49">
            <v>76.986000000000004</v>
          </cell>
          <cell r="H49">
            <v>72.944000000000003</v>
          </cell>
          <cell r="I49">
            <v>67.864000000000004</v>
          </cell>
          <cell r="J49">
            <v>64.254999999999995</v>
          </cell>
          <cell r="K49">
            <v>61.466000000000001</v>
          </cell>
          <cell r="L49">
            <v>59.119</v>
          </cell>
        </row>
        <row r="50">
          <cell r="C50" t="str">
            <v>UV</v>
          </cell>
          <cell r="D50" t="str">
            <v>replicate 1</v>
          </cell>
          <cell r="E50">
            <v>80</v>
          </cell>
          <cell r="F50">
            <v>79.707999999999998</v>
          </cell>
          <cell r="G50">
            <v>76.338999999999999</v>
          </cell>
          <cell r="H50">
            <v>73.622</v>
          </cell>
          <cell r="I50">
            <v>70.733999999999995</v>
          </cell>
          <cell r="J50">
            <v>67.623999999999995</v>
          </cell>
          <cell r="K50">
            <v>62.83</v>
          </cell>
          <cell r="L50">
            <v>59.003999999999998</v>
          </cell>
        </row>
        <row r="51">
          <cell r="D51" t="str">
            <v>replicate 2</v>
          </cell>
          <cell r="E51">
            <v>80</v>
          </cell>
          <cell r="F51">
            <v>76.834000000000003</v>
          </cell>
          <cell r="G51">
            <v>75.459000000000003</v>
          </cell>
          <cell r="H51">
            <v>73.968000000000004</v>
          </cell>
          <cell r="I51">
            <v>70.385999999999996</v>
          </cell>
          <cell r="J51">
            <v>66.132000000000005</v>
          </cell>
          <cell r="K51">
            <v>62.581000000000003</v>
          </cell>
          <cell r="L51">
            <v>58.682000000000002</v>
          </cell>
        </row>
        <row r="52">
          <cell r="D52" t="str">
            <v>replicate 3</v>
          </cell>
          <cell r="E52">
            <v>80</v>
          </cell>
          <cell r="F52">
            <v>76.156999999999996</v>
          </cell>
          <cell r="G52">
            <v>73.981999999999999</v>
          </cell>
          <cell r="H52">
            <v>71.557000000000002</v>
          </cell>
          <cell r="I52">
            <v>69.614000000000004</v>
          </cell>
          <cell r="J52">
            <v>66.540000000000006</v>
          </cell>
          <cell r="K52">
            <v>62.533999999999999</v>
          </cell>
          <cell r="L52">
            <v>59.515000000000001</v>
          </cell>
        </row>
        <row r="53">
          <cell r="C53" t="str">
            <v>UV</v>
          </cell>
          <cell r="D53" t="str">
            <v>replicate 1</v>
          </cell>
          <cell r="E53">
            <v>80</v>
          </cell>
          <cell r="F53">
            <v>78.197000000000003</v>
          </cell>
          <cell r="G53">
            <v>75.355999999999995</v>
          </cell>
          <cell r="H53">
            <v>73.555000000000007</v>
          </cell>
          <cell r="I53">
            <v>68.655000000000001</v>
          </cell>
          <cell r="J53">
            <v>64.617000000000004</v>
          </cell>
          <cell r="K53">
            <v>62.942999999999998</v>
          </cell>
          <cell r="L53">
            <v>59.710999999999999</v>
          </cell>
        </row>
        <row r="54">
          <cell r="D54" t="str">
            <v>replicate 2</v>
          </cell>
          <cell r="E54">
            <v>80</v>
          </cell>
          <cell r="F54">
            <v>81.756</v>
          </cell>
          <cell r="G54">
            <v>77.932000000000002</v>
          </cell>
          <cell r="H54">
            <v>72.052999999999997</v>
          </cell>
          <cell r="I54">
            <v>69.396000000000001</v>
          </cell>
          <cell r="J54">
            <v>64.488</v>
          </cell>
          <cell r="K54">
            <v>63.735999999999997</v>
          </cell>
          <cell r="L54">
            <v>59.878</v>
          </cell>
        </row>
        <row r="55">
          <cell r="D55" t="str">
            <v>replicate 3</v>
          </cell>
          <cell r="E55">
            <v>80</v>
          </cell>
          <cell r="F55">
            <v>79.498999999999995</v>
          </cell>
          <cell r="G55">
            <v>78.739999999999995</v>
          </cell>
          <cell r="H55">
            <v>72.593000000000004</v>
          </cell>
          <cell r="I55">
            <v>67.195999999999998</v>
          </cell>
          <cell r="J55">
            <v>65.286000000000001</v>
          </cell>
          <cell r="K55">
            <v>62.293999999999997</v>
          </cell>
          <cell r="L55">
            <v>59.597000000000001</v>
          </cell>
        </row>
        <row r="56">
          <cell r="C56" t="str">
            <v>EUWV</v>
          </cell>
          <cell r="D56" t="str">
            <v>replicate 1</v>
          </cell>
          <cell r="E56">
            <v>80</v>
          </cell>
          <cell r="F56">
            <v>79.667000000000002</v>
          </cell>
          <cell r="G56">
            <v>77.352000000000004</v>
          </cell>
          <cell r="H56">
            <v>74.837999999999994</v>
          </cell>
          <cell r="I56">
            <v>71.406000000000006</v>
          </cell>
          <cell r="J56">
            <v>67.511099999999999</v>
          </cell>
          <cell r="K56">
            <v>64.244</v>
          </cell>
          <cell r="L56">
            <v>61.707000000000001</v>
          </cell>
        </row>
        <row r="57">
          <cell r="D57" t="str">
            <v>replicate 2</v>
          </cell>
          <cell r="E57">
            <v>80</v>
          </cell>
          <cell r="F57">
            <v>79.225999999999999</v>
          </cell>
          <cell r="G57">
            <v>76.914000000000001</v>
          </cell>
          <cell r="H57">
            <v>76.596999999999994</v>
          </cell>
          <cell r="I57">
            <v>72.382000000000005</v>
          </cell>
          <cell r="J57">
            <v>67.337800000000001</v>
          </cell>
          <cell r="K57">
            <v>63.808799999999998</v>
          </cell>
          <cell r="L57">
            <v>60.120899999999999</v>
          </cell>
        </row>
        <row r="58">
          <cell r="D58" t="str">
            <v>replicate 3</v>
          </cell>
          <cell r="E58">
            <v>80</v>
          </cell>
          <cell r="F58">
            <v>78.534000000000006</v>
          </cell>
          <cell r="G58">
            <v>76.44</v>
          </cell>
          <cell r="H58">
            <v>75.45</v>
          </cell>
          <cell r="I58">
            <v>72.97</v>
          </cell>
          <cell r="J58">
            <v>68.312200000000004</v>
          </cell>
          <cell r="K58">
            <v>64.601100000000002</v>
          </cell>
          <cell r="L58">
            <v>61.552799999999998</v>
          </cell>
        </row>
        <row r="59">
          <cell r="C59" t="str">
            <v>EUWV</v>
          </cell>
          <cell r="D59" t="str">
            <v>replicate 1</v>
          </cell>
          <cell r="E59">
            <v>80</v>
          </cell>
          <cell r="F59">
            <v>78.850999999999999</v>
          </cell>
          <cell r="G59">
            <v>76.108999999999995</v>
          </cell>
          <cell r="H59">
            <v>73.963999999999999</v>
          </cell>
          <cell r="I59">
            <v>68.557100000000005</v>
          </cell>
          <cell r="J59">
            <v>65.501900000000006</v>
          </cell>
          <cell r="K59">
            <v>61.363999999999997</v>
          </cell>
          <cell r="L59">
            <v>58.739800000000002</v>
          </cell>
        </row>
        <row r="60">
          <cell r="D60" t="str">
            <v>replicate 2</v>
          </cell>
          <cell r="E60">
            <v>80</v>
          </cell>
          <cell r="F60">
            <v>79.103999999999999</v>
          </cell>
          <cell r="G60">
            <v>78.292000000000002</v>
          </cell>
          <cell r="H60">
            <v>74.819999999999993</v>
          </cell>
          <cell r="I60">
            <v>71.891000000000005</v>
          </cell>
          <cell r="J60">
            <v>67.641000000000005</v>
          </cell>
          <cell r="K60">
            <v>64.200999999999993</v>
          </cell>
          <cell r="L60">
            <v>59.813000000000002</v>
          </cell>
        </row>
        <row r="61">
          <cell r="D61" t="str">
            <v>replicate 3</v>
          </cell>
          <cell r="E61">
            <v>80</v>
          </cell>
          <cell r="F61">
            <v>80.841999999999999</v>
          </cell>
          <cell r="G61">
            <v>77.557000000000002</v>
          </cell>
          <cell r="H61">
            <v>74.947000000000003</v>
          </cell>
          <cell r="I61">
            <v>71.376999999999995</v>
          </cell>
          <cell r="J61">
            <v>66.763000000000005</v>
          </cell>
          <cell r="K61">
            <v>61.37</v>
          </cell>
          <cell r="L61">
            <v>58.981000000000002</v>
          </cell>
        </row>
        <row r="62">
          <cell r="C62" t="str">
            <v>EUWV</v>
          </cell>
          <cell r="D62" t="str">
            <v>replicate 1</v>
          </cell>
          <cell r="E62">
            <v>80</v>
          </cell>
          <cell r="F62">
            <v>78.525999999999996</v>
          </cell>
          <cell r="G62">
            <v>79.367999999999995</v>
          </cell>
          <cell r="H62">
            <v>77.394000000000005</v>
          </cell>
          <cell r="I62">
            <v>75.760000000000005</v>
          </cell>
          <cell r="J62">
            <v>74.191999999999993</v>
          </cell>
          <cell r="K62">
            <v>72.850999999999999</v>
          </cell>
          <cell r="L62">
            <v>70.86</v>
          </cell>
        </row>
        <row r="63">
          <cell r="D63" t="str">
            <v>replicate 2</v>
          </cell>
          <cell r="E63">
            <v>80</v>
          </cell>
          <cell r="F63">
            <v>80.647999999999996</v>
          </cell>
          <cell r="G63">
            <v>78.492999999999995</v>
          </cell>
          <cell r="H63">
            <v>76.882000000000005</v>
          </cell>
          <cell r="I63">
            <v>74.950999999999993</v>
          </cell>
          <cell r="J63">
            <v>72.831000000000003</v>
          </cell>
          <cell r="K63">
            <v>70.38</v>
          </cell>
          <cell r="L63">
            <v>68.114999999999995</v>
          </cell>
        </row>
        <row r="64">
          <cell r="D64" t="str">
            <v>replicate 3</v>
          </cell>
          <cell r="E64">
            <v>80</v>
          </cell>
          <cell r="F64">
            <v>79.727000000000004</v>
          </cell>
          <cell r="G64">
            <v>77.384</v>
          </cell>
          <cell r="H64">
            <v>75.61</v>
          </cell>
          <cell r="I64">
            <v>73.951999999999998</v>
          </cell>
          <cell r="J64">
            <v>72.34</v>
          </cell>
          <cell r="K64">
            <v>70.522999999999996</v>
          </cell>
          <cell r="L64">
            <v>68.972999999999999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opLeftCell="A17" workbookViewId="0">
      <selection activeCell="H21" sqref="H21"/>
    </sheetView>
  </sheetViews>
  <sheetFormatPr defaultRowHeight="15" x14ac:dyDescent="0.25"/>
  <cols>
    <col min="1" max="1" width="9.140625" style="1"/>
    <col min="2" max="2" width="10.28515625" bestFit="1" customWidth="1"/>
    <col min="3" max="3" width="19.140625" bestFit="1" customWidth="1"/>
    <col min="4" max="4" width="16.7109375" bestFit="1" customWidth="1"/>
  </cols>
  <sheetData>
    <row r="1" spans="1:4" s="14" customFormat="1" ht="21.75" customHeight="1" x14ac:dyDescent="0.25">
      <c r="A1" s="65" t="s">
        <v>1903</v>
      </c>
      <c r="B1" s="66"/>
      <c r="C1" s="65"/>
      <c r="D1" s="65"/>
    </row>
    <row r="2" spans="1:4" s="14" customFormat="1" ht="30" x14ac:dyDescent="0.25">
      <c r="A2" s="67"/>
      <c r="B2" s="27" t="s">
        <v>1749</v>
      </c>
      <c r="C2" s="26" t="s">
        <v>1809</v>
      </c>
      <c r="D2" s="8" t="s">
        <v>1810</v>
      </c>
    </row>
    <row r="3" spans="1:4" ht="18.75" x14ac:dyDescent="0.25">
      <c r="A3" s="68"/>
      <c r="C3" s="8" t="s">
        <v>1754</v>
      </c>
      <c r="D3" s="8" t="s">
        <v>1755</v>
      </c>
    </row>
    <row r="4" spans="1:4" ht="17.25" x14ac:dyDescent="0.25">
      <c r="A4" s="64" t="s">
        <v>1740</v>
      </c>
      <c r="B4" s="7" t="s">
        <v>1750</v>
      </c>
      <c r="C4" s="9" t="s">
        <v>1757</v>
      </c>
      <c r="D4" s="10" t="s">
        <v>1751</v>
      </c>
    </row>
    <row r="5" spans="1:4" ht="17.25" x14ac:dyDescent="0.25">
      <c r="A5" s="64"/>
      <c r="B5" s="7" t="s">
        <v>1752</v>
      </c>
      <c r="C5" s="9" t="s">
        <v>1758</v>
      </c>
      <c r="D5" s="10" t="s">
        <v>1751</v>
      </c>
    </row>
    <row r="6" spans="1:4" ht="17.25" x14ac:dyDescent="0.25">
      <c r="A6" s="64"/>
      <c r="B6" s="7" t="s">
        <v>1753</v>
      </c>
      <c r="C6" s="9" t="s">
        <v>1759</v>
      </c>
      <c r="D6" s="10" t="s">
        <v>1751</v>
      </c>
    </row>
    <row r="7" spans="1:4" ht="17.25" x14ac:dyDescent="0.25">
      <c r="A7" s="64" t="s">
        <v>1741</v>
      </c>
      <c r="B7" s="7" t="s">
        <v>1750</v>
      </c>
      <c r="C7" s="9" t="s">
        <v>1760</v>
      </c>
      <c r="D7" s="10" t="s">
        <v>1751</v>
      </c>
    </row>
    <row r="8" spans="1:4" ht="17.25" x14ac:dyDescent="0.25">
      <c r="A8" s="64"/>
      <c r="B8" s="7" t="s">
        <v>1752</v>
      </c>
      <c r="C8" s="9" t="s">
        <v>1761</v>
      </c>
      <c r="D8" s="10" t="s">
        <v>1751</v>
      </c>
    </row>
    <row r="9" spans="1:4" ht="17.25" x14ac:dyDescent="0.25">
      <c r="A9" s="64"/>
      <c r="B9" s="7" t="s">
        <v>1753</v>
      </c>
      <c r="C9" s="9" t="s">
        <v>1762</v>
      </c>
      <c r="D9" s="10" t="s">
        <v>1751</v>
      </c>
    </row>
    <row r="10" spans="1:4" ht="17.25" x14ac:dyDescent="0.25">
      <c r="A10" s="64" t="s">
        <v>1742</v>
      </c>
      <c r="B10" s="7" t="s">
        <v>1750</v>
      </c>
      <c r="C10" s="10" t="s">
        <v>1751</v>
      </c>
      <c r="D10" s="9" t="s">
        <v>1763</v>
      </c>
    </row>
    <row r="11" spans="1:4" ht="17.25" x14ac:dyDescent="0.25">
      <c r="A11" s="64"/>
      <c r="B11" s="7" t="s">
        <v>1752</v>
      </c>
      <c r="C11" s="10" t="s">
        <v>1751</v>
      </c>
      <c r="D11" s="9" t="s">
        <v>1764</v>
      </c>
    </row>
    <row r="12" spans="1:4" ht="17.25" x14ac:dyDescent="0.25">
      <c r="A12" s="64"/>
      <c r="B12" s="7" t="s">
        <v>1753</v>
      </c>
      <c r="C12" s="10" t="s">
        <v>1751</v>
      </c>
      <c r="D12" s="9" t="s">
        <v>1765</v>
      </c>
    </row>
    <row r="13" spans="1:4" ht="17.25" x14ac:dyDescent="0.25">
      <c r="A13" s="64" t="s">
        <v>1743</v>
      </c>
      <c r="B13" s="7" t="s">
        <v>1750</v>
      </c>
      <c r="C13" s="10" t="s">
        <v>1751</v>
      </c>
      <c r="D13" s="9" t="s">
        <v>1766</v>
      </c>
    </row>
    <row r="14" spans="1:4" ht="17.25" x14ac:dyDescent="0.25">
      <c r="A14" s="64"/>
      <c r="B14" s="7" t="s">
        <v>1752</v>
      </c>
      <c r="C14" s="10" t="s">
        <v>1751</v>
      </c>
      <c r="D14" s="9" t="s">
        <v>1767</v>
      </c>
    </row>
    <row r="15" spans="1:4" ht="17.25" x14ac:dyDescent="0.25">
      <c r="A15" s="64"/>
      <c r="B15" s="7" t="s">
        <v>1753</v>
      </c>
      <c r="C15" s="10" t="s">
        <v>1751</v>
      </c>
      <c r="D15" s="9" t="s">
        <v>1768</v>
      </c>
    </row>
    <row r="16" spans="1:4" ht="17.25" x14ac:dyDescent="0.25">
      <c r="A16" s="64" t="s">
        <v>1744</v>
      </c>
      <c r="B16" s="7" t="s">
        <v>1750</v>
      </c>
      <c r="C16" s="9" t="s">
        <v>1769</v>
      </c>
      <c r="D16" s="9" t="s">
        <v>1770</v>
      </c>
    </row>
    <row r="17" spans="1:4" ht="17.25" x14ac:dyDescent="0.25">
      <c r="A17" s="64"/>
      <c r="B17" s="7" t="s">
        <v>1752</v>
      </c>
      <c r="C17" s="9" t="s">
        <v>1771</v>
      </c>
      <c r="D17" s="9" t="s">
        <v>1772</v>
      </c>
    </row>
    <row r="18" spans="1:4" ht="17.25" x14ac:dyDescent="0.25">
      <c r="A18" s="64"/>
      <c r="B18" s="7" t="s">
        <v>1753</v>
      </c>
      <c r="C18" s="9" t="s">
        <v>1773</v>
      </c>
      <c r="D18" s="9" t="s">
        <v>1774</v>
      </c>
    </row>
    <row r="19" spans="1:4" ht="17.25" x14ac:dyDescent="0.25">
      <c r="A19" s="64" t="s">
        <v>1745</v>
      </c>
      <c r="B19" s="7" t="s">
        <v>1750</v>
      </c>
      <c r="C19" s="9" t="s">
        <v>1775</v>
      </c>
      <c r="D19" s="9" t="s">
        <v>1776</v>
      </c>
    </row>
    <row r="20" spans="1:4" ht="17.25" x14ac:dyDescent="0.25">
      <c r="A20" s="64"/>
      <c r="B20" s="7" t="s">
        <v>1752</v>
      </c>
      <c r="C20" s="9" t="s">
        <v>1777</v>
      </c>
      <c r="D20" s="9" t="s">
        <v>1778</v>
      </c>
    </row>
    <row r="21" spans="1:4" ht="17.25" x14ac:dyDescent="0.25">
      <c r="A21" s="64"/>
      <c r="B21" s="7" t="s">
        <v>1753</v>
      </c>
      <c r="C21" s="9" t="s">
        <v>1779</v>
      </c>
      <c r="D21" s="9" t="s">
        <v>1780</v>
      </c>
    </row>
    <row r="22" spans="1:4" ht="17.25" x14ac:dyDescent="0.25">
      <c r="A22" s="64" t="s">
        <v>1746</v>
      </c>
      <c r="B22" s="7" t="s">
        <v>1750</v>
      </c>
      <c r="C22" s="9" t="s">
        <v>1784</v>
      </c>
      <c r="D22" s="9" t="s">
        <v>1902</v>
      </c>
    </row>
    <row r="23" spans="1:4" ht="17.25" x14ac:dyDescent="0.25">
      <c r="A23" s="64"/>
      <c r="B23" s="7" t="s">
        <v>1752</v>
      </c>
      <c r="C23" s="9" t="s">
        <v>1785</v>
      </c>
      <c r="D23" s="9" t="s">
        <v>1902</v>
      </c>
    </row>
    <row r="24" spans="1:4" ht="17.25" x14ac:dyDescent="0.25">
      <c r="A24" s="64"/>
      <c r="B24" s="7" t="s">
        <v>1753</v>
      </c>
      <c r="C24" s="9" t="s">
        <v>1786</v>
      </c>
      <c r="D24" s="9" t="s">
        <v>1902</v>
      </c>
    </row>
    <row r="25" spans="1:4" ht="17.25" x14ac:dyDescent="0.25">
      <c r="A25" s="64" t="s">
        <v>1747</v>
      </c>
      <c r="B25" s="7" t="s">
        <v>1750</v>
      </c>
      <c r="C25" s="9" t="s">
        <v>1781</v>
      </c>
      <c r="D25" s="9" t="s">
        <v>1902</v>
      </c>
    </row>
    <row r="26" spans="1:4" ht="17.25" x14ac:dyDescent="0.25">
      <c r="A26" s="64"/>
      <c r="B26" s="7" t="s">
        <v>1752</v>
      </c>
      <c r="C26" s="9" t="s">
        <v>1782</v>
      </c>
      <c r="D26" s="9" t="s">
        <v>1902</v>
      </c>
    </row>
    <row r="27" spans="1:4" ht="17.25" x14ac:dyDescent="0.25">
      <c r="A27" s="64"/>
      <c r="B27" s="7" t="s">
        <v>1753</v>
      </c>
      <c r="C27" s="9" t="s">
        <v>1783</v>
      </c>
      <c r="D27" s="9" t="s">
        <v>1902</v>
      </c>
    </row>
    <row r="28" spans="1:4" ht="17.25" x14ac:dyDescent="0.25">
      <c r="A28" s="64" t="s">
        <v>1748</v>
      </c>
      <c r="B28" s="7" t="s">
        <v>1750</v>
      </c>
      <c r="C28" s="9" t="s">
        <v>1787</v>
      </c>
      <c r="D28" s="9" t="s">
        <v>1788</v>
      </c>
    </row>
    <row r="29" spans="1:4" ht="17.25" x14ac:dyDescent="0.25">
      <c r="A29" s="64"/>
      <c r="B29" s="7" t="s">
        <v>1752</v>
      </c>
      <c r="C29" s="9" t="s">
        <v>1789</v>
      </c>
      <c r="D29" s="9" t="s">
        <v>1790</v>
      </c>
    </row>
    <row r="30" spans="1:4" ht="17.25" x14ac:dyDescent="0.25">
      <c r="A30" s="64"/>
      <c r="B30" s="7" t="s">
        <v>1753</v>
      </c>
      <c r="C30" s="9" t="s">
        <v>1791</v>
      </c>
      <c r="D30" s="9" t="s">
        <v>1792</v>
      </c>
    </row>
  </sheetData>
  <mergeCells count="11">
    <mergeCell ref="A22:A24"/>
    <mergeCell ref="A25:A27"/>
    <mergeCell ref="A28:A30"/>
    <mergeCell ref="A1:D1"/>
    <mergeCell ref="A4:A6"/>
    <mergeCell ref="A7:A9"/>
    <mergeCell ref="A10:A12"/>
    <mergeCell ref="A13:A15"/>
    <mergeCell ref="A16:A18"/>
    <mergeCell ref="A19:A21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D044A-52F4-4E97-937E-1297B08A3255}">
  <dimension ref="A1"/>
  <sheetViews>
    <sheetView workbookViewId="0">
      <selection activeCell="C2" sqref="C2"/>
    </sheetView>
  </sheetViews>
  <sheetFormatPr defaultRowHeight="15" x14ac:dyDescent="0.25"/>
  <cols>
    <col min="1" max="1" width="172" customWidth="1"/>
  </cols>
  <sheetData>
    <row r="1" spans="1:1" ht="38.25" x14ac:dyDescent="0.25">
      <c r="A1" s="84" t="s">
        <v>190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5F994-89D6-48BA-ACFF-5E7EDF3AAD91}">
  <dimension ref="A1"/>
  <sheetViews>
    <sheetView workbookViewId="0">
      <selection activeCell="C2" sqref="C2"/>
    </sheetView>
  </sheetViews>
  <sheetFormatPr defaultRowHeight="15" x14ac:dyDescent="0.25"/>
  <cols>
    <col min="1" max="1" width="164.140625" customWidth="1"/>
  </cols>
  <sheetData>
    <row r="1" spans="1:1" ht="38.25" x14ac:dyDescent="0.25">
      <c r="A1" s="84" t="s">
        <v>190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71"/>
  <sheetViews>
    <sheetView zoomScale="78" zoomScaleNormal="78" workbookViewId="0">
      <selection sqref="A1:E1"/>
    </sheetView>
  </sheetViews>
  <sheetFormatPr defaultColWidth="11.42578125" defaultRowHeight="15" x14ac:dyDescent="0.25"/>
  <cols>
    <col min="1" max="1" width="34.140625" style="13" customWidth="1"/>
    <col min="2" max="2" width="106.5703125" style="3" customWidth="1"/>
    <col min="3" max="3" width="29.7109375" style="17" customWidth="1"/>
    <col min="4" max="4" width="9" style="6" bestFit="1" customWidth="1"/>
    <col min="5" max="5" width="9.85546875" style="5" bestFit="1" customWidth="1"/>
    <col min="6" max="16384" width="11.42578125" style="4"/>
  </cols>
  <sheetData>
    <row r="1" spans="1:5" ht="27" customHeight="1" thickBot="1" x14ac:dyDescent="0.3">
      <c r="A1" s="69" t="s">
        <v>1811</v>
      </c>
      <c r="B1" s="69"/>
      <c r="C1" s="69"/>
      <c r="D1" s="69"/>
      <c r="E1" s="69"/>
    </row>
    <row r="2" spans="1:5" s="2" customFormat="1" ht="16.5" thickTop="1" thickBot="1" x14ac:dyDescent="0.3">
      <c r="A2" s="11" t="s">
        <v>1808</v>
      </c>
      <c r="B2" s="12" t="s">
        <v>0</v>
      </c>
      <c r="C2" s="16" t="s">
        <v>1756</v>
      </c>
      <c r="D2" s="12" t="s">
        <v>1738</v>
      </c>
      <c r="E2" s="11" t="s">
        <v>1739</v>
      </c>
    </row>
    <row r="3" spans="1:5" ht="30.75" thickTop="1" x14ac:dyDescent="0.25">
      <c r="A3" s="13" t="s">
        <v>1</v>
      </c>
      <c r="B3" s="3" t="s">
        <v>2</v>
      </c>
      <c r="C3" s="17">
        <v>2.7301958071582408</v>
      </c>
      <c r="D3" s="6">
        <v>4.8498250569277684E-5</v>
      </c>
      <c r="E3" s="5">
        <v>8</v>
      </c>
    </row>
    <row r="4" spans="1:5" x14ac:dyDescent="0.25">
      <c r="A4" s="13" t="s">
        <v>3</v>
      </c>
      <c r="B4" s="3" t="s">
        <v>4</v>
      </c>
      <c r="C4" s="17">
        <v>3.1604491328790316</v>
      </c>
      <c r="D4" s="6">
        <v>7.5938810739555531E-5</v>
      </c>
      <c r="E4" s="5">
        <v>6</v>
      </c>
    </row>
    <row r="5" spans="1:5" x14ac:dyDescent="0.25">
      <c r="A5" s="13" t="s">
        <v>5</v>
      </c>
      <c r="B5" s="3" t="s">
        <v>6</v>
      </c>
      <c r="C5" s="17">
        <v>0.65100841664375186</v>
      </c>
      <c r="D5" s="6">
        <v>2.0510766156379894E-4</v>
      </c>
      <c r="E5" s="5">
        <v>6</v>
      </c>
    </row>
    <row r="6" spans="1:5" x14ac:dyDescent="0.25">
      <c r="A6" s="13" t="s">
        <v>7</v>
      </c>
      <c r="B6" s="3" t="s">
        <v>8</v>
      </c>
      <c r="C6" s="17">
        <v>2.0706101238234766</v>
      </c>
      <c r="D6" s="6">
        <v>3.5906036638170939E-4</v>
      </c>
      <c r="E6" s="5">
        <v>2</v>
      </c>
    </row>
    <row r="7" spans="1:5" x14ac:dyDescent="0.25">
      <c r="A7" s="13" t="s">
        <v>9</v>
      </c>
      <c r="B7" s="3" t="s">
        <v>10</v>
      </c>
      <c r="C7" s="17">
        <v>0.59581163959717875</v>
      </c>
      <c r="D7" s="6">
        <v>4.6238041428913281E-4</v>
      </c>
      <c r="E7" s="5">
        <v>4</v>
      </c>
    </row>
    <row r="8" spans="1:5" x14ac:dyDescent="0.25">
      <c r="A8" s="13" t="s">
        <v>11</v>
      </c>
      <c r="B8" s="3" t="s">
        <v>12</v>
      </c>
      <c r="C8" s="17">
        <v>1.8465015068705173</v>
      </c>
      <c r="D8" s="6">
        <v>5.2053744508615072E-4</v>
      </c>
      <c r="E8" s="5">
        <v>3</v>
      </c>
    </row>
    <row r="9" spans="1:5" x14ac:dyDescent="0.25">
      <c r="A9" s="13" t="s">
        <v>13</v>
      </c>
      <c r="B9" s="3" t="s">
        <v>14</v>
      </c>
      <c r="C9" s="17">
        <v>0.59272058264523864</v>
      </c>
      <c r="D9" s="6">
        <v>5.3723225128193754E-4</v>
      </c>
      <c r="E9" s="5">
        <v>4</v>
      </c>
    </row>
    <row r="10" spans="1:5" ht="30" x14ac:dyDescent="0.25">
      <c r="A10" s="13" t="s">
        <v>15</v>
      </c>
      <c r="B10" s="3" t="s">
        <v>16</v>
      </c>
      <c r="C10" s="17">
        <v>0.63251261218452404</v>
      </c>
      <c r="D10" s="6">
        <v>7.3933664972443045E-4</v>
      </c>
      <c r="E10" s="5">
        <v>15</v>
      </c>
    </row>
    <row r="11" spans="1:5" ht="30" x14ac:dyDescent="0.25">
      <c r="A11" s="13" t="s">
        <v>17</v>
      </c>
      <c r="B11" s="3" t="s">
        <v>18</v>
      </c>
      <c r="C11" s="17">
        <v>1.9833783275041599</v>
      </c>
      <c r="D11" s="6">
        <v>1.333304528553858E-3</v>
      </c>
      <c r="E11" s="5">
        <v>4</v>
      </c>
    </row>
    <row r="12" spans="1:5" ht="30" x14ac:dyDescent="0.25">
      <c r="A12" s="13" t="s">
        <v>19</v>
      </c>
      <c r="B12" s="3" t="s">
        <v>20</v>
      </c>
      <c r="C12" s="17">
        <v>2.3486759061549982</v>
      </c>
      <c r="D12" s="6">
        <v>1.8207326439232578E-3</v>
      </c>
      <c r="E12" s="5">
        <v>4</v>
      </c>
    </row>
    <row r="13" spans="1:5" x14ac:dyDescent="0.25">
      <c r="A13" s="13" t="s">
        <v>21</v>
      </c>
      <c r="B13" s="3" t="s">
        <v>22</v>
      </c>
      <c r="C13" s="17">
        <v>0.47152109525367036</v>
      </c>
      <c r="D13" s="6">
        <v>1.8244746827426744E-3</v>
      </c>
      <c r="E13" s="5">
        <v>5</v>
      </c>
    </row>
    <row r="14" spans="1:5" x14ac:dyDescent="0.25">
      <c r="A14" s="13" t="s">
        <v>23</v>
      </c>
      <c r="B14" s="3" t="s">
        <v>24</v>
      </c>
      <c r="C14" s="17">
        <v>1.7595031423134933</v>
      </c>
      <c r="D14" s="6">
        <v>2.0890616588221788E-3</v>
      </c>
      <c r="E14" s="5">
        <v>7</v>
      </c>
    </row>
    <row r="15" spans="1:5" x14ac:dyDescent="0.25">
      <c r="A15" s="13" t="s">
        <v>25</v>
      </c>
      <c r="B15" s="3" t="s">
        <v>26</v>
      </c>
      <c r="C15" s="17">
        <v>1.7798336371545032</v>
      </c>
      <c r="D15" s="6">
        <v>2.5641703206858478E-3</v>
      </c>
      <c r="E15" s="5">
        <v>8</v>
      </c>
    </row>
    <row r="16" spans="1:5" ht="30" x14ac:dyDescent="0.25">
      <c r="A16" s="13" t="s">
        <v>27</v>
      </c>
      <c r="B16" s="3" t="s">
        <v>28</v>
      </c>
      <c r="C16" s="17">
        <v>1.2311943924939757</v>
      </c>
      <c r="D16" s="6">
        <v>2.591518508581876E-3</v>
      </c>
      <c r="E16" s="5">
        <v>27</v>
      </c>
    </row>
    <row r="17" spans="1:5" x14ac:dyDescent="0.25">
      <c r="A17" s="13" t="s">
        <v>29</v>
      </c>
      <c r="B17" s="3" t="s">
        <v>30</v>
      </c>
      <c r="C17" s="17">
        <v>1.7820249422168308</v>
      </c>
      <c r="D17" s="6">
        <v>2.7048751832388467E-3</v>
      </c>
      <c r="E17" s="5">
        <v>2</v>
      </c>
    </row>
    <row r="18" spans="1:5" ht="30" x14ac:dyDescent="0.25">
      <c r="A18" s="13" t="s">
        <v>31</v>
      </c>
      <c r="B18" s="3" t="s">
        <v>32</v>
      </c>
      <c r="C18" s="17">
        <v>0.53865227682267602</v>
      </c>
      <c r="D18" s="6">
        <v>2.8321114197055871E-3</v>
      </c>
      <c r="E18" s="5">
        <v>5</v>
      </c>
    </row>
    <row r="19" spans="1:5" x14ac:dyDescent="0.25">
      <c r="A19" s="13" t="s">
        <v>33</v>
      </c>
      <c r="B19" s="3" t="s">
        <v>34</v>
      </c>
      <c r="C19" s="17">
        <v>3.3187424840567865</v>
      </c>
      <c r="D19" s="6">
        <v>2.8397551458327133E-3</v>
      </c>
      <c r="E19" s="5">
        <v>6</v>
      </c>
    </row>
    <row r="20" spans="1:5" x14ac:dyDescent="0.25">
      <c r="A20" s="13" t="s">
        <v>35</v>
      </c>
      <c r="B20" s="3" t="s">
        <v>36</v>
      </c>
      <c r="C20" s="17">
        <v>1.4184719405111288</v>
      </c>
      <c r="D20" s="6">
        <v>3.0189610878720327E-3</v>
      </c>
      <c r="E20" s="5">
        <v>2</v>
      </c>
    </row>
    <row r="21" spans="1:5" ht="30" x14ac:dyDescent="0.25">
      <c r="A21" s="13" t="s">
        <v>37</v>
      </c>
      <c r="B21" s="3" t="s">
        <v>38</v>
      </c>
      <c r="C21" s="17">
        <v>0.56228034401236704</v>
      </c>
      <c r="D21" s="6">
        <v>3.1560983396641536E-3</v>
      </c>
      <c r="E21" s="5">
        <v>15</v>
      </c>
    </row>
    <row r="22" spans="1:5" x14ac:dyDescent="0.25">
      <c r="A22" s="13" t="s">
        <v>39</v>
      </c>
      <c r="B22" s="3" t="s">
        <v>40</v>
      </c>
      <c r="C22" s="17">
        <v>0.61940471571548295</v>
      </c>
      <c r="D22" s="6">
        <v>3.4499665415379994E-3</v>
      </c>
      <c r="E22" s="5">
        <v>26</v>
      </c>
    </row>
    <row r="23" spans="1:5" x14ac:dyDescent="0.25">
      <c r="A23" s="13" t="s">
        <v>41</v>
      </c>
      <c r="B23" s="3" t="s">
        <v>42</v>
      </c>
      <c r="C23" s="17">
        <v>2.9655379497995589</v>
      </c>
      <c r="D23" s="6">
        <v>3.5360709883226612E-3</v>
      </c>
      <c r="E23" s="5">
        <v>6</v>
      </c>
    </row>
    <row r="24" spans="1:5" x14ac:dyDescent="0.25">
      <c r="A24" s="13" t="s">
        <v>43</v>
      </c>
      <c r="B24" s="3" t="s">
        <v>44</v>
      </c>
      <c r="C24" s="17">
        <v>2.1791071318472177</v>
      </c>
      <c r="D24" s="6">
        <v>3.5572896185246828E-3</v>
      </c>
      <c r="E24" s="5">
        <v>12</v>
      </c>
    </row>
    <row r="25" spans="1:5" x14ac:dyDescent="0.25">
      <c r="A25" s="13" t="s">
        <v>45</v>
      </c>
      <c r="B25" s="3" t="s">
        <v>46</v>
      </c>
      <c r="C25" s="17">
        <v>1.8444878196178491</v>
      </c>
      <c r="D25" s="6">
        <v>4.1131622579074394E-3</v>
      </c>
      <c r="E25" s="5">
        <v>8</v>
      </c>
    </row>
    <row r="26" spans="1:5" ht="30" x14ac:dyDescent="0.25">
      <c r="A26" s="13" t="s">
        <v>47</v>
      </c>
      <c r="B26" s="3" t="s">
        <v>48</v>
      </c>
      <c r="C26" s="17">
        <v>0.53047860613207343</v>
      </c>
      <c r="D26" s="6">
        <v>4.5809289253835967E-3</v>
      </c>
      <c r="E26" s="5">
        <v>6</v>
      </c>
    </row>
    <row r="27" spans="1:5" x14ac:dyDescent="0.25">
      <c r="A27" s="13" t="s">
        <v>49</v>
      </c>
      <c r="B27" s="3" t="s">
        <v>50</v>
      </c>
      <c r="C27" s="17">
        <v>1.5357033211845601</v>
      </c>
      <c r="D27" s="6">
        <v>4.8662722131485384E-3</v>
      </c>
      <c r="E27" s="5">
        <v>7</v>
      </c>
    </row>
    <row r="28" spans="1:5" ht="30" x14ac:dyDescent="0.25">
      <c r="A28" s="13" t="s">
        <v>51</v>
      </c>
      <c r="B28" s="3" t="s">
        <v>52</v>
      </c>
      <c r="C28" s="17">
        <v>1.6974666306893393</v>
      </c>
      <c r="D28" s="6">
        <v>5.0590021694389489E-3</v>
      </c>
      <c r="E28" s="5">
        <v>6</v>
      </c>
    </row>
    <row r="29" spans="1:5" x14ac:dyDescent="0.25">
      <c r="A29" s="13" t="s">
        <v>53</v>
      </c>
      <c r="B29" s="3" t="s">
        <v>54</v>
      </c>
      <c r="C29" s="17">
        <v>1.8028414129638408</v>
      </c>
      <c r="D29" s="6">
        <v>6.1690310954727132E-3</v>
      </c>
      <c r="E29" s="5">
        <v>11</v>
      </c>
    </row>
    <row r="30" spans="1:5" x14ac:dyDescent="0.25">
      <c r="A30" s="13" t="s">
        <v>55</v>
      </c>
      <c r="B30" s="3" t="s">
        <v>56</v>
      </c>
      <c r="C30" s="17">
        <v>0.75462043057370476</v>
      </c>
      <c r="D30" s="6">
        <v>6.2275264368241399E-3</v>
      </c>
      <c r="E30" s="5">
        <v>12</v>
      </c>
    </row>
    <row r="31" spans="1:5" ht="30" x14ac:dyDescent="0.25">
      <c r="A31" s="13" t="s">
        <v>57</v>
      </c>
      <c r="B31" s="3" t="s">
        <v>58</v>
      </c>
      <c r="C31" s="17">
        <v>1.4849358712968257</v>
      </c>
      <c r="D31" s="6">
        <v>6.4162765002753197E-3</v>
      </c>
      <c r="E31" s="5">
        <v>4</v>
      </c>
    </row>
    <row r="32" spans="1:5" x14ac:dyDescent="0.25">
      <c r="A32" s="13" t="s">
        <v>59</v>
      </c>
      <c r="B32" s="3" t="s">
        <v>60</v>
      </c>
      <c r="C32" s="17">
        <v>2.1850082727012841</v>
      </c>
      <c r="D32" s="6">
        <v>6.8802439615132356E-3</v>
      </c>
      <c r="E32" s="5">
        <v>17</v>
      </c>
    </row>
    <row r="33" spans="1:5" ht="30" x14ac:dyDescent="0.25">
      <c r="A33" s="13" t="s">
        <v>61</v>
      </c>
      <c r="B33" s="3" t="s">
        <v>62</v>
      </c>
      <c r="C33" s="17">
        <v>0.76649355285141951</v>
      </c>
      <c r="D33" s="6">
        <v>7.2168053375226589E-3</v>
      </c>
      <c r="E33" s="5">
        <v>9</v>
      </c>
    </row>
    <row r="34" spans="1:5" x14ac:dyDescent="0.25">
      <c r="A34" s="13" t="s">
        <v>63</v>
      </c>
      <c r="B34" s="3" t="s">
        <v>64</v>
      </c>
      <c r="C34" s="17">
        <v>1.9614715924767834</v>
      </c>
      <c r="D34" s="6">
        <v>7.3349446511171614E-3</v>
      </c>
      <c r="E34" s="5">
        <v>2</v>
      </c>
    </row>
    <row r="35" spans="1:5" x14ac:dyDescent="0.25">
      <c r="A35" s="13" t="s">
        <v>65</v>
      </c>
      <c r="B35" s="3" t="s">
        <v>66</v>
      </c>
      <c r="C35" s="17">
        <v>5.9441921683784722</v>
      </c>
      <c r="D35" s="6">
        <v>7.4437018894336401E-3</v>
      </c>
      <c r="E35" s="5">
        <v>2</v>
      </c>
    </row>
    <row r="36" spans="1:5" x14ac:dyDescent="0.25">
      <c r="A36" s="13" t="s">
        <v>67</v>
      </c>
      <c r="B36" s="3" t="s">
        <v>68</v>
      </c>
      <c r="C36" s="17">
        <v>2.2231399731419281</v>
      </c>
      <c r="D36" s="6">
        <v>7.649170779773791E-3</v>
      </c>
      <c r="E36" s="5">
        <v>6</v>
      </c>
    </row>
    <row r="37" spans="1:5" x14ac:dyDescent="0.25">
      <c r="A37" s="13" t="s">
        <v>69</v>
      </c>
      <c r="B37" s="3" t="s">
        <v>70</v>
      </c>
      <c r="C37" s="17">
        <v>0.30053290297086238</v>
      </c>
      <c r="D37" s="6">
        <v>7.7181153370274886E-3</v>
      </c>
      <c r="E37" s="5">
        <v>3</v>
      </c>
    </row>
    <row r="38" spans="1:5" ht="30" x14ac:dyDescent="0.25">
      <c r="A38" s="13" t="s">
        <v>71</v>
      </c>
      <c r="B38" s="3" t="s">
        <v>72</v>
      </c>
      <c r="C38" s="17">
        <v>2.7399801332325993</v>
      </c>
      <c r="D38" s="6">
        <v>8.1188999295154825E-3</v>
      </c>
      <c r="E38" s="5">
        <v>7</v>
      </c>
    </row>
    <row r="39" spans="1:5" ht="30" x14ac:dyDescent="0.25">
      <c r="A39" s="13" t="s">
        <v>73</v>
      </c>
      <c r="B39" s="3" t="s">
        <v>74</v>
      </c>
      <c r="C39" s="17">
        <v>4.2582762866691919</v>
      </c>
      <c r="D39" s="6">
        <v>9.0584153644884952E-3</v>
      </c>
      <c r="E39" s="5">
        <v>4</v>
      </c>
    </row>
    <row r="40" spans="1:5" ht="30" x14ac:dyDescent="0.25">
      <c r="A40" s="13" t="s">
        <v>75</v>
      </c>
      <c r="B40" s="3" t="s">
        <v>76</v>
      </c>
      <c r="C40" s="17">
        <v>1.4131578978118615</v>
      </c>
      <c r="D40" s="6">
        <v>9.0672641189611294E-3</v>
      </c>
      <c r="E40" s="5">
        <v>9</v>
      </c>
    </row>
    <row r="41" spans="1:5" x14ac:dyDescent="0.25">
      <c r="A41" s="13" t="s">
        <v>77</v>
      </c>
      <c r="B41" s="3" t="s">
        <v>78</v>
      </c>
      <c r="C41" s="17">
        <v>2.1169497062977936</v>
      </c>
      <c r="D41" s="6">
        <v>9.4134771404761636E-3</v>
      </c>
      <c r="E41" s="5">
        <v>3</v>
      </c>
    </row>
    <row r="42" spans="1:5" x14ac:dyDescent="0.25">
      <c r="A42" s="13" t="s">
        <v>79</v>
      </c>
      <c r="B42" s="3" t="s">
        <v>80</v>
      </c>
      <c r="C42" s="17">
        <v>1.8473977057339075</v>
      </c>
      <c r="D42" s="6">
        <v>9.8454203103596864E-3</v>
      </c>
      <c r="E42" s="5">
        <v>13</v>
      </c>
    </row>
    <row r="43" spans="1:5" x14ac:dyDescent="0.25">
      <c r="A43" s="13" t="s">
        <v>81</v>
      </c>
      <c r="B43" s="3" t="s">
        <v>82</v>
      </c>
      <c r="C43" s="17">
        <v>1.2661290731724788</v>
      </c>
      <c r="D43" s="6">
        <v>1.0620945684496222E-2</v>
      </c>
      <c r="E43" s="5">
        <v>2</v>
      </c>
    </row>
    <row r="44" spans="1:5" x14ac:dyDescent="0.25">
      <c r="A44" s="13" t="s">
        <v>83</v>
      </c>
      <c r="B44" s="3" t="s">
        <v>84</v>
      </c>
      <c r="C44" s="17">
        <v>0.74668836432707053</v>
      </c>
      <c r="D44" s="6">
        <v>1.1015027765855324E-2</v>
      </c>
      <c r="E44" s="5">
        <v>16</v>
      </c>
    </row>
    <row r="45" spans="1:5" x14ac:dyDescent="0.25">
      <c r="A45" s="13" t="s">
        <v>85</v>
      </c>
      <c r="B45" s="3" t="s">
        <v>86</v>
      </c>
      <c r="C45" s="17">
        <v>1.4751495988527923</v>
      </c>
      <c r="D45" s="6">
        <v>1.1444887680787677E-2</v>
      </c>
      <c r="E45" s="5">
        <v>6</v>
      </c>
    </row>
    <row r="46" spans="1:5" x14ac:dyDescent="0.25">
      <c r="A46" s="13" t="s">
        <v>87</v>
      </c>
      <c r="B46" s="3" t="s">
        <v>88</v>
      </c>
      <c r="C46" s="17">
        <v>2.1113026247193041</v>
      </c>
      <c r="D46" s="6">
        <v>1.1541065187722221E-2</v>
      </c>
      <c r="E46" s="5">
        <v>3</v>
      </c>
    </row>
    <row r="47" spans="1:5" x14ac:dyDescent="0.25">
      <c r="A47" s="13" t="s">
        <v>89</v>
      </c>
      <c r="B47" s="3" t="s">
        <v>90</v>
      </c>
      <c r="C47" s="17">
        <v>0.70947615123520391</v>
      </c>
      <c r="D47" s="6">
        <v>1.1625859050016523E-2</v>
      </c>
      <c r="E47" s="5">
        <v>3</v>
      </c>
    </row>
    <row r="48" spans="1:5" x14ac:dyDescent="0.25">
      <c r="A48" s="13" t="s">
        <v>91</v>
      </c>
      <c r="B48" s="3" t="s">
        <v>92</v>
      </c>
      <c r="C48" s="17">
        <v>2.6861764032258755</v>
      </c>
      <c r="D48" s="6">
        <v>1.1834515411544046E-2</v>
      </c>
      <c r="E48" s="5">
        <v>6</v>
      </c>
    </row>
    <row r="49" spans="1:5" x14ac:dyDescent="0.25">
      <c r="A49" s="13" t="s">
        <v>93</v>
      </c>
      <c r="B49" s="3" t="s">
        <v>94</v>
      </c>
      <c r="C49" s="17">
        <v>1.2398647900820066</v>
      </c>
      <c r="D49" s="6">
        <v>1.2293065098482532E-2</v>
      </c>
      <c r="E49" s="5">
        <v>5</v>
      </c>
    </row>
    <row r="50" spans="1:5" x14ac:dyDescent="0.25">
      <c r="A50" s="13" t="s">
        <v>95</v>
      </c>
      <c r="B50" s="3" t="s">
        <v>96</v>
      </c>
      <c r="C50" s="17">
        <v>2.0836780454106956</v>
      </c>
      <c r="D50" s="6">
        <v>1.2454158024135636E-2</v>
      </c>
      <c r="E50" s="5">
        <v>3</v>
      </c>
    </row>
    <row r="51" spans="1:5" ht="30" x14ac:dyDescent="0.25">
      <c r="A51" s="13" t="s">
        <v>97</v>
      </c>
      <c r="B51" s="3" t="s">
        <v>98</v>
      </c>
      <c r="C51" s="17">
        <v>1.3517585957913931</v>
      </c>
      <c r="D51" s="6">
        <v>1.2846206769337254E-2</v>
      </c>
      <c r="E51" s="5">
        <v>7</v>
      </c>
    </row>
    <row r="52" spans="1:5" x14ac:dyDescent="0.25">
      <c r="A52" s="13" t="s">
        <v>99</v>
      </c>
      <c r="B52" s="3" t="s">
        <v>100</v>
      </c>
      <c r="C52" s="17">
        <v>1.3551313713535018</v>
      </c>
      <c r="D52" s="6">
        <v>1.3207444048024129E-2</v>
      </c>
      <c r="E52" s="5">
        <v>6</v>
      </c>
    </row>
    <row r="53" spans="1:5" x14ac:dyDescent="0.25">
      <c r="A53" s="13" t="s">
        <v>101</v>
      </c>
      <c r="B53" s="3" t="s">
        <v>102</v>
      </c>
      <c r="C53" s="17">
        <v>0.6045343868344385</v>
      </c>
      <c r="D53" s="6">
        <v>1.3385639175115335E-2</v>
      </c>
      <c r="E53" s="5">
        <v>9</v>
      </c>
    </row>
    <row r="54" spans="1:5" x14ac:dyDescent="0.25">
      <c r="A54" s="13" t="s">
        <v>103</v>
      </c>
      <c r="B54" s="3" t="s">
        <v>104</v>
      </c>
      <c r="C54" s="17">
        <v>1.2279259479040465</v>
      </c>
      <c r="D54" s="6">
        <v>1.3451224638333087E-2</v>
      </c>
      <c r="E54" s="5">
        <v>5</v>
      </c>
    </row>
    <row r="55" spans="1:5" ht="30" x14ac:dyDescent="0.25">
      <c r="A55" s="13" t="s">
        <v>105</v>
      </c>
      <c r="B55" s="3" t="s">
        <v>106</v>
      </c>
      <c r="C55" s="17">
        <v>1.2479857629320226</v>
      </c>
      <c r="D55" s="6">
        <v>1.3460607280236096E-2</v>
      </c>
      <c r="E55" s="5">
        <v>2</v>
      </c>
    </row>
    <row r="56" spans="1:5" x14ac:dyDescent="0.25">
      <c r="A56" s="13" t="s">
        <v>107</v>
      </c>
      <c r="B56" s="3" t="s">
        <v>108</v>
      </c>
      <c r="C56" s="17">
        <v>1.3287127894174591</v>
      </c>
      <c r="D56" s="6">
        <v>1.4153568257621854E-2</v>
      </c>
      <c r="E56" s="5">
        <v>6</v>
      </c>
    </row>
    <row r="57" spans="1:5" ht="30" x14ac:dyDescent="0.25">
      <c r="A57" s="13" t="s">
        <v>109</v>
      </c>
      <c r="B57" s="3" t="s">
        <v>110</v>
      </c>
      <c r="C57" s="17">
        <v>1.4718594964638327</v>
      </c>
      <c r="D57" s="6">
        <v>1.4199489739718803E-2</v>
      </c>
      <c r="E57" s="5">
        <v>19</v>
      </c>
    </row>
    <row r="58" spans="1:5" x14ac:dyDescent="0.25">
      <c r="A58" s="13" t="s">
        <v>111</v>
      </c>
      <c r="B58" s="3" t="s">
        <v>112</v>
      </c>
      <c r="C58" s="17">
        <v>4.3086513675272551</v>
      </c>
      <c r="D58" s="6">
        <v>1.4445947291064444E-2</v>
      </c>
      <c r="E58" s="5">
        <v>18</v>
      </c>
    </row>
    <row r="59" spans="1:5" x14ac:dyDescent="0.25">
      <c r="A59" s="13" t="s">
        <v>113</v>
      </c>
      <c r="B59" s="3" t="s">
        <v>114</v>
      </c>
      <c r="C59" s="17">
        <v>0.51395879931151778</v>
      </c>
      <c r="D59" s="6">
        <v>1.4574615903005208E-2</v>
      </c>
      <c r="E59" s="5">
        <v>13</v>
      </c>
    </row>
    <row r="60" spans="1:5" x14ac:dyDescent="0.25">
      <c r="A60" s="13" t="s">
        <v>115</v>
      </c>
      <c r="B60" s="3" t="s">
        <v>116</v>
      </c>
      <c r="C60" s="17">
        <v>1.162733537506963</v>
      </c>
      <c r="D60" s="6">
        <v>1.5046850014141348E-2</v>
      </c>
      <c r="E60" s="5">
        <v>3</v>
      </c>
    </row>
    <row r="61" spans="1:5" ht="30" x14ac:dyDescent="0.25">
      <c r="A61" s="13" t="s">
        <v>117</v>
      </c>
      <c r="B61" s="3" t="s">
        <v>118</v>
      </c>
      <c r="C61" s="17">
        <v>1.6209076791167418</v>
      </c>
      <c r="D61" s="6">
        <v>1.5502991863007054E-2</v>
      </c>
      <c r="E61" s="5">
        <v>2</v>
      </c>
    </row>
    <row r="62" spans="1:5" x14ac:dyDescent="0.25">
      <c r="A62" s="13" t="s">
        <v>119</v>
      </c>
      <c r="B62" s="3" t="s">
        <v>120</v>
      </c>
      <c r="C62" s="17">
        <v>0.84937283662128216</v>
      </c>
      <c r="D62" s="6">
        <v>1.5665826875331704E-2</v>
      </c>
      <c r="E62" s="5">
        <v>5</v>
      </c>
    </row>
    <row r="63" spans="1:5" x14ac:dyDescent="0.25">
      <c r="A63" s="13" t="s">
        <v>121</v>
      </c>
      <c r="B63" s="3" t="s">
        <v>122</v>
      </c>
      <c r="C63" s="17">
        <v>0.57575670536862356</v>
      </c>
      <c r="D63" s="6">
        <v>1.5915386640637581E-2</v>
      </c>
      <c r="E63" s="5">
        <v>4</v>
      </c>
    </row>
    <row r="64" spans="1:5" x14ac:dyDescent="0.25">
      <c r="A64" s="13" t="s">
        <v>123</v>
      </c>
      <c r="B64" s="3" t="s">
        <v>124</v>
      </c>
      <c r="C64" s="17">
        <v>0.75195248423192773</v>
      </c>
      <c r="D64" s="6">
        <v>1.6387311644776768E-2</v>
      </c>
      <c r="E64" s="5">
        <v>8</v>
      </c>
    </row>
    <row r="65" spans="1:5" x14ac:dyDescent="0.25">
      <c r="A65" s="13" t="s">
        <v>125</v>
      </c>
      <c r="B65" s="3" t="s">
        <v>126</v>
      </c>
      <c r="C65" s="17">
        <v>0.62720154705758591</v>
      </c>
      <c r="D65" s="6">
        <v>1.6444807946724229E-2</v>
      </c>
      <c r="E65" s="5">
        <v>5</v>
      </c>
    </row>
    <row r="66" spans="1:5" ht="30" x14ac:dyDescent="0.25">
      <c r="A66" s="13" t="s">
        <v>127</v>
      </c>
      <c r="B66" s="3" t="s">
        <v>128</v>
      </c>
      <c r="C66" s="17">
        <v>1.4161124972765173</v>
      </c>
      <c r="D66" s="6">
        <v>1.7782544564068567E-2</v>
      </c>
      <c r="E66" s="5">
        <v>3</v>
      </c>
    </row>
    <row r="67" spans="1:5" x14ac:dyDescent="0.25">
      <c r="A67" s="13" t="s">
        <v>129</v>
      </c>
      <c r="B67" s="3" t="s">
        <v>130</v>
      </c>
      <c r="C67" s="17">
        <v>1.3668333455188821</v>
      </c>
      <c r="D67" s="6">
        <v>1.9358733826277931E-2</v>
      </c>
      <c r="E67" s="5">
        <v>2</v>
      </c>
    </row>
    <row r="68" spans="1:5" x14ac:dyDescent="0.25">
      <c r="A68" s="13" t="s">
        <v>131</v>
      </c>
      <c r="B68" s="3" t="s">
        <v>132</v>
      </c>
      <c r="C68" s="17">
        <v>1.5661672963868976</v>
      </c>
      <c r="D68" s="6">
        <v>1.9704299926859337E-2</v>
      </c>
      <c r="E68" s="5">
        <v>3</v>
      </c>
    </row>
    <row r="69" spans="1:5" x14ac:dyDescent="0.25">
      <c r="A69" s="13" t="s">
        <v>133</v>
      </c>
      <c r="B69" s="3" t="s">
        <v>134</v>
      </c>
      <c r="C69" s="17">
        <v>0.79650740276268028</v>
      </c>
      <c r="D69" s="6">
        <v>2.0820955447013467E-2</v>
      </c>
      <c r="E69" s="5">
        <v>2</v>
      </c>
    </row>
    <row r="70" spans="1:5" x14ac:dyDescent="0.25">
      <c r="A70" s="13" t="s">
        <v>135</v>
      </c>
      <c r="B70" s="3" t="s">
        <v>136</v>
      </c>
      <c r="C70" s="17">
        <v>1.516361120886597</v>
      </c>
      <c r="D70" s="6">
        <v>2.1019085771017701E-2</v>
      </c>
      <c r="E70" s="5">
        <v>5</v>
      </c>
    </row>
    <row r="71" spans="1:5" x14ac:dyDescent="0.25">
      <c r="A71" s="13" t="s">
        <v>137</v>
      </c>
      <c r="B71" s="3" t="s">
        <v>138</v>
      </c>
      <c r="C71" s="17">
        <v>0.61281764867230615</v>
      </c>
      <c r="D71" s="6">
        <v>2.2143180564406471E-2</v>
      </c>
      <c r="E71" s="5">
        <v>4</v>
      </c>
    </row>
    <row r="72" spans="1:5" ht="30" x14ac:dyDescent="0.25">
      <c r="A72" s="13" t="s">
        <v>139</v>
      </c>
      <c r="B72" s="3" t="s">
        <v>140</v>
      </c>
      <c r="C72" s="17">
        <v>1.1639727391602428</v>
      </c>
      <c r="D72" s="6">
        <v>2.3787992172284608E-2</v>
      </c>
      <c r="E72" s="5">
        <v>11</v>
      </c>
    </row>
    <row r="73" spans="1:5" ht="30" x14ac:dyDescent="0.25">
      <c r="A73" s="13" t="s">
        <v>141</v>
      </c>
      <c r="B73" s="3" t="s">
        <v>142</v>
      </c>
      <c r="C73" s="17">
        <v>1.6787064903031836</v>
      </c>
      <c r="D73" s="6">
        <v>2.3988667147070066E-2</v>
      </c>
      <c r="E73" s="5">
        <v>3</v>
      </c>
    </row>
    <row r="74" spans="1:5" x14ac:dyDescent="0.25">
      <c r="A74" s="13" t="s">
        <v>143</v>
      </c>
      <c r="B74" s="3" t="s">
        <v>144</v>
      </c>
      <c r="C74" s="17">
        <v>1.667942509923932</v>
      </c>
      <c r="D74" s="6">
        <v>2.5128957156322209E-2</v>
      </c>
      <c r="E74" s="5">
        <v>2</v>
      </c>
    </row>
    <row r="75" spans="1:5" x14ac:dyDescent="0.25">
      <c r="A75" s="13" t="s">
        <v>145</v>
      </c>
      <c r="B75" s="3" t="s">
        <v>146</v>
      </c>
      <c r="C75" s="17">
        <v>0.52644471315791086</v>
      </c>
      <c r="D75" s="6">
        <v>2.5206741898401844E-2</v>
      </c>
      <c r="E75" s="5">
        <v>3</v>
      </c>
    </row>
    <row r="76" spans="1:5" x14ac:dyDescent="0.25">
      <c r="A76" s="13" t="s">
        <v>147</v>
      </c>
      <c r="B76" s="3" t="s">
        <v>148</v>
      </c>
      <c r="C76" s="17">
        <v>1.4402460744645409</v>
      </c>
      <c r="D76" s="6">
        <v>2.568657149865303E-2</v>
      </c>
      <c r="E76" s="5">
        <v>2</v>
      </c>
    </row>
    <row r="77" spans="1:5" x14ac:dyDescent="0.25">
      <c r="A77" s="13" t="s">
        <v>149</v>
      </c>
      <c r="B77" s="3" t="s">
        <v>150</v>
      </c>
      <c r="C77" s="17">
        <v>0.43109555829271984</v>
      </c>
      <c r="D77" s="6">
        <v>2.6091513712583801E-2</v>
      </c>
      <c r="E77" s="5">
        <v>3</v>
      </c>
    </row>
    <row r="78" spans="1:5" x14ac:dyDescent="0.25">
      <c r="A78" s="13" t="s">
        <v>151</v>
      </c>
      <c r="B78" s="3" t="s">
        <v>152</v>
      </c>
      <c r="C78" s="17">
        <v>0.66806802722382075</v>
      </c>
      <c r="D78" s="6">
        <v>2.610467773856414E-2</v>
      </c>
      <c r="E78" s="5">
        <v>3</v>
      </c>
    </row>
    <row r="79" spans="1:5" x14ac:dyDescent="0.25">
      <c r="A79" s="13" t="s">
        <v>153</v>
      </c>
      <c r="B79" s="3" t="s">
        <v>154</v>
      </c>
      <c r="C79" s="17">
        <v>1.9699547504232653</v>
      </c>
      <c r="D79" s="6">
        <v>2.6410122607559143E-2</v>
      </c>
      <c r="E79" s="5">
        <v>2</v>
      </c>
    </row>
    <row r="80" spans="1:5" ht="30" x14ac:dyDescent="0.25">
      <c r="A80" s="13" t="s">
        <v>155</v>
      </c>
      <c r="B80" s="3" t="s">
        <v>156</v>
      </c>
      <c r="C80" s="17">
        <v>1.3935427063231958</v>
      </c>
      <c r="D80" s="6">
        <v>2.648913493399593E-2</v>
      </c>
      <c r="E80" s="5">
        <v>3</v>
      </c>
    </row>
    <row r="81" spans="1:5" ht="30" x14ac:dyDescent="0.25">
      <c r="A81" s="13" t="s">
        <v>157</v>
      </c>
      <c r="B81" s="3" t="s">
        <v>158</v>
      </c>
      <c r="C81" s="17">
        <v>2.5074405072154278</v>
      </c>
      <c r="D81" s="6">
        <v>2.8016610737881389E-2</v>
      </c>
      <c r="E81" s="5">
        <v>2</v>
      </c>
    </row>
    <row r="82" spans="1:5" ht="30" x14ac:dyDescent="0.25">
      <c r="A82" s="13" t="s">
        <v>159</v>
      </c>
      <c r="B82" s="3" t="s">
        <v>160</v>
      </c>
      <c r="C82" s="17">
        <v>0.60063296405189626</v>
      </c>
      <c r="D82" s="6">
        <v>2.8732303293421288E-2</v>
      </c>
      <c r="E82" s="5">
        <v>10</v>
      </c>
    </row>
    <row r="83" spans="1:5" ht="30" x14ac:dyDescent="0.25">
      <c r="A83" s="13" t="s">
        <v>161</v>
      </c>
      <c r="B83" s="3" t="s">
        <v>162</v>
      </c>
      <c r="C83" s="17">
        <v>0.61928760114118764</v>
      </c>
      <c r="D83" s="6">
        <v>2.8732792497296062E-2</v>
      </c>
      <c r="E83" s="5">
        <v>9</v>
      </c>
    </row>
    <row r="84" spans="1:5" x14ac:dyDescent="0.25">
      <c r="A84" s="13" t="s">
        <v>163</v>
      </c>
      <c r="B84" s="3" t="s">
        <v>164</v>
      </c>
      <c r="C84" s="17">
        <v>0.5364945065399751</v>
      </c>
      <c r="D84" s="6">
        <v>3.0007171900224162E-2</v>
      </c>
      <c r="E84" s="5">
        <v>3</v>
      </c>
    </row>
    <row r="85" spans="1:5" x14ac:dyDescent="0.25">
      <c r="A85" s="13" t="s">
        <v>165</v>
      </c>
      <c r="B85" s="3" t="s">
        <v>166</v>
      </c>
      <c r="C85" s="17">
        <v>0.74900416788296942</v>
      </c>
      <c r="D85" s="6">
        <v>3.0111037200044207E-2</v>
      </c>
      <c r="E85" s="5">
        <v>7</v>
      </c>
    </row>
    <row r="86" spans="1:5" ht="30" x14ac:dyDescent="0.25">
      <c r="A86" s="13" t="s">
        <v>167</v>
      </c>
      <c r="B86" s="3" t="s">
        <v>168</v>
      </c>
      <c r="C86" s="17">
        <v>0.76332759668039463</v>
      </c>
      <c r="D86" s="6">
        <v>3.0711037536665681E-2</v>
      </c>
      <c r="E86" s="5">
        <v>27</v>
      </c>
    </row>
    <row r="87" spans="1:5" ht="30" x14ac:dyDescent="0.25">
      <c r="A87" s="13" t="s">
        <v>169</v>
      </c>
      <c r="B87" s="3" t="s">
        <v>170</v>
      </c>
      <c r="C87" s="17">
        <v>1.3597896697522311</v>
      </c>
      <c r="D87" s="6">
        <v>3.0998971253751253E-2</v>
      </c>
      <c r="E87" s="5">
        <v>6</v>
      </c>
    </row>
    <row r="88" spans="1:5" x14ac:dyDescent="0.25">
      <c r="A88" s="13" t="s">
        <v>171</v>
      </c>
      <c r="B88" s="3" t="s">
        <v>172</v>
      </c>
      <c r="C88" s="17">
        <v>0.6125667417907481</v>
      </c>
      <c r="D88" s="6">
        <v>3.1054091844669354E-2</v>
      </c>
      <c r="E88" s="5">
        <v>2</v>
      </c>
    </row>
    <row r="89" spans="1:5" x14ac:dyDescent="0.25">
      <c r="A89" s="13" t="s">
        <v>173</v>
      </c>
      <c r="B89" s="3" t="s">
        <v>174</v>
      </c>
      <c r="C89" s="17">
        <v>0.56330706574836464</v>
      </c>
      <c r="D89" s="6">
        <v>3.114618933479819E-2</v>
      </c>
      <c r="E89" s="5">
        <v>2</v>
      </c>
    </row>
    <row r="90" spans="1:5" x14ac:dyDescent="0.25">
      <c r="A90" s="13" t="s">
        <v>175</v>
      </c>
      <c r="B90" s="3" t="s">
        <v>176</v>
      </c>
      <c r="C90" s="17">
        <v>3.1750390073827419</v>
      </c>
      <c r="D90" s="6">
        <v>3.2088853636648075E-2</v>
      </c>
      <c r="E90" s="5">
        <v>12</v>
      </c>
    </row>
    <row r="91" spans="1:5" x14ac:dyDescent="0.25">
      <c r="A91" s="13" t="s">
        <v>177</v>
      </c>
      <c r="B91" s="3" t="s">
        <v>178</v>
      </c>
      <c r="C91" s="17">
        <v>1.5758511488781553</v>
      </c>
      <c r="D91" s="6">
        <v>3.3784526382256132E-2</v>
      </c>
      <c r="E91" s="5">
        <v>12</v>
      </c>
    </row>
    <row r="92" spans="1:5" x14ac:dyDescent="0.25">
      <c r="A92" s="13" t="s">
        <v>179</v>
      </c>
      <c r="B92" s="3" t="s">
        <v>180</v>
      </c>
      <c r="C92" s="17">
        <v>0.85226153660069437</v>
      </c>
      <c r="D92" s="6">
        <v>3.5145487106716951E-2</v>
      </c>
      <c r="E92" s="5">
        <v>2</v>
      </c>
    </row>
    <row r="93" spans="1:5" x14ac:dyDescent="0.25">
      <c r="A93" s="13" t="s">
        <v>181</v>
      </c>
      <c r="B93" s="3" t="s">
        <v>182</v>
      </c>
      <c r="C93" s="17">
        <v>1.1330358987315967</v>
      </c>
      <c r="D93" s="6">
        <v>3.5485166985819452E-2</v>
      </c>
      <c r="E93" s="5">
        <v>7</v>
      </c>
    </row>
    <row r="94" spans="1:5" ht="30" x14ac:dyDescent="0.25">
      <c r="A94" s="13" t="s">
        <v>183</v>
      </c>
      <c r="B94" s="3" t="s">
        <v>184</v>
      </c>
      <c r="C94" s="17">
        <v>0.66960837671870577</v>
      </c>
      <c r="D94" s="6">
        <v>3.569631673422867E-2</v>
      </c>
      <c r="E94" s="5">
        <v>2</v>
      </c>
    </row>
    <row r="95" spans="1:5" ht="30" x14ac:dyDescent="0.25">
      <c r="A95" s="13" t="s">
        <v>185</v>
      </c>
      <c r="B95" s="3" t="s">
        <v>186</v>
      </c>
      <c r="C95" s="17">
        <v>0.73994250615263646</v>
      </c>
      <c r="D95" s="6">
        <v>3.718507392671444E-2</v>
      </c>
      <c r="E95" s="5">
        <v>3</v>
      </c>
    </row>
    <row r="96" spans="1:5" x14ac:dyDescent="0.25">
      <c r="A96" s="13" t="s">
        <v>187</v>
      </c>
      <c r="B96" s="3" t="s">
        <v>188</v>
      </c>
      <c r="C96" s="17">
        <v>3.7387121769674656</v>
      </c>
      <c r="D96" s="6">
        <v>3.7231614845110408E-2</v>
      </c>
      <c r="E96" s="5">
        <v>4</v>
      </c>
    </row>
    <row r="97" spans="1:5" ht="30" x14ac:dyDescent="0.25">
      <c r="A97" s="13" t="s">
        <v>189</v>
      </c>
      <c r="B97" s="3" t="s">
        <v>190</v>
      </c>
      <c r="C97" s="17">
        <v>1.3461865563041684</v>
      </c>
      <c r="D97" s="6">
        <v>3.7901882914529957E-2</v>
      </c>
      <c r="E97" s="5">
        <v>3</v>
      </c>
    </row>
    <row r="98" spans="1:5" x14ac:dyDescent="0.25">
      <c r="A98" s="13" t="s">
        <v>191</v>
      </c>
      <c r="B98" s="3" t="s">
        <v>192</v>
      </c>
      <c r="C98" s="17">
        <v>0.65268125565745627</v>
      </c>
      <c r="D98" s="6">
        <v>3.8418386424660618E-2</v>
      </c>
      <c r="E98" s="5">
        <v>7</v>
      </c>
    </row>
    <row r="99" spans="1:5" ht="30" x14ac:dyDescent="0.25">
      <c r="A99" s="13" t="s">
        <v>193</v>
      </c>
      <c r="B99" s="3" t="s">
        <v>194</v>
      </c>
      <c r="C99" s="17">
        <v>2.9491766660283369</v>
      </c>
      <c r="D99" s="6">
        <v>3.9962583923175289E-2</v>
      </c>
      <c r="E99" s="5">
        <v>3</v>
      </c>
    </row>
    <row r="100" spans="1:5" ht="30" x14ac:dyDescent="0.25">
      <c r="A100" s="13" t="s">
        <v>195</v>
      </c>
      <c r="B100" s="3" t="s">
        <v>196</v>
      </c>
      <c r="C100" s="17">
        <v>1.5096559989833669</v>
      </c>
      <c r="D100" s="6">
        <v>4.0433709438810111E-2</v>
      </c>
      <c r="E100" s="5">
        <v>6</v>
      </c>
    </row>
    <row r="101" spans="1:5" x14ac:dyDescent="0.25">
      <c r="A101" s="13" t="s">
        <v>197</v>
      </c>
      <c r="B101" s="3" t="s">
        <v>198</v>
      </c>
      <c r="C101" s="17">
        <v>0.69903749772869728</v>
      </c>
      <c r="D101" s="6">
        <v>4.1024810464021122E-2</v>
      </c>
      <c r="E101" s="5">
        <v>9</v>
      </c>
    </row>
    <row r="102" spans="1:5" x14ac:dyDescent="0.25">
      <c r="A102" s="13" t="s">
        <v>199</v>
      </c>
      <c r="B102" s="3" t="s">
        <v>200</v>
      </c>
      <c r="C102" s="17">
        <v>1.576411460800681</v>
      </c>
      <c r="D102" s="6">
        <v>4.1380686740742086E-2</v>
      </c>
      <c r="E102" s="5">
        <v>15</v>
      </c>
    </row>
    <row r="103" spans="1:5" x14ac:dyDescent="0.25">
      <c r="A103" s="13" t="s">
        <v>201</v>
      </c>
      <c r="B103" s="3" t="s">
        <v>202</v>
      </c>
      <c r="C103" s="17">
        <v>1.8347391460211717</v>
      </c>
      <c r="D103" s="6">
        <v>4.2209001754748725E-2</v>
      </c>
      <c r="E103" s="5">
        <v>2</v>
      </c>
    </row>
    <row r="104" spans="1:5" x14ac:dyDescent="0.25">
      <c r="A104" s="13" t="s">
        <v>203</v>
      </c>
      <c r="B104" s="3" t="s">
        <v>204</v>
      </c>
      <c r="C104" s="17">
        <v>1.2088654900192783</v>
      </c>
      <c r="D104" s="6">
        <v>4.3396982013690445E-2</v>
      </c>
      <c r="E104" s="5">
        <v>5</v>
      </c>
    </row>
    <row r="105" spans="1:5" ht="30" x14ac:dyDescent="0.25">
      <c r="A105" s="13" t="s">
        <v>205</v>
      </c>
      <c r="B105" s="3" t="s">
        <v>206</v>
      </c>
      <c r="C105" s="17">
        <v>0.76410198274491115</v>
      </c>
      <c r="D105" s="6">
        <v>4.3974536613529826E-2</v>
      </c>
      <c r="E105" s="5">
        <v>4</v>
      </c>
    </row>
    <row r="106" spans="1:5" ht="30" x14ac:dyDescent="0.25">
      <c r="A106" s="13" t="s">
        <v>207</v>
      </c>
      <c r="B106" s="3" t="s">
        <v>208</v>
      </c>
      <c r="C106" s="17">
        <v>1.3938328943080343</v>
      </c>
      <c r="D106" s="6">
        <v>4.4939457177644415E-2</v>
      </c>
      <c r="E106" s="5">
        <v>3</v>
      </c>
    </row>
    <row r="107" spans="1:5" x14ac:dyDescent="0.25">
      <c r="A107" s="13" t="s">
        <v>209</v>
      </c>
      <c r="B107" s="3" t="s">
        <v>210</v>
      </c>
      <c r="C107" s="17">
        <v>1.3982045306469399</v>
      </c>
      <c r="D107" s="6">
        <v>4.5869390913814097E-2</v>
      </c>
      <c r="E107" s="5">
        <v>10</v>
      </c>
    </row>
    <row r="108" spans="1:5" ht="30" x14ac:dyDescent="0.25">
      <c r="A108" s="13" t="s">
        <v>211</v>
      </c>
      <c r="B108" s="3" t="s">
        <v>212</v>
      </c>
      <c r="C108" s="17">
        <v>1.7018348018768266</v>
      </c>
      <c r="D108" s="6">
        <v>4.5878585166279996E-2</v>
      </c>
      <c r="E108" s="5">
        <v>2</v>
      </c>
    </row>
    <row r="109" spans="1:5" x14ac:dyDescent="0.25">
      <c r="A109" s="13" t="s">
        <v>213</v>
      </c>
      <c r="B109" s="3" t="s">
        <v>214</v>
      </c>
      <c r="C109" s="17">
        <v>1.7804870158577726</v>
      </c>
      <c r="D109" s="6">
        <v>4.6528961023803647E-2</v>
      </c>
      <c r="E109" s="5">
        <v>4</v>
      </c>
    </row>
    <row r="110" spans="1:5" ht="30" x14ac:dyDescent="0.25">
      <c r="A110" s="13" t="s">
        <v>215</v>
      </c>
      <c r="B110" s="3" t="s">
        <v>216</v>
      </c>
      <c r="C110" s="17">
        <v>2.2619598244829553</v>
      </c>
      <c r="D110" s="6">
        <v>4.7411614174029469E-2</v>
      </c>
      <c r="E110" s="5">
        <v>5</v>
      </c>
    </row>
    <row r="111" spans="1:5" x14ac:dyDescent="0.25">
      <c r="A111" s="13" t="s">
        <v>217</v>
      </c>
      <c r="B111" s="3" t="s">
        <v>218</v>
      </c>
      <c r="C111" s="17">
        <v>0.63882881212830755</v>
      </c>
      <c r="D111" s="6">
        <v>4.7603109693245757E-2</v>
      </c>
      <c r="E111" s="5">
        <v>2</v>
      </c>
    </row>
    <row r="112" spans="1:5" x14ac:dyDescent="0.25">
      <c r="A112" s="13" t="s">
        <v>219</v>
      </c>
      <c r="B112" s="3" t="s">
        <v>220</v>
      </c>
      <c r="C112" s="17">
        <v>1.23444163475891</v>
      </c>
      <c r="D112" s="6">
        <v>4.7677224555880311E-2</v>
      </c>
      <c r="E112" s="5">
        <v>22</v>
      </c>
    </row>
    <row r="113" spans="1:5" x14ac:dyDescent="0.25">
      <c r="A113" s="13" t="s">
        <v>221</v>
      </c>
      <c r="B113" s="3" t="s">
        <v>222</v>
      </c>
      <c r="C113" s="17">
        <v>0.65222460716776109</v>
      </c>
      <c r="D113" s="6">
        <v>4.7867216259833485E-2</v>
      </c>
      <c r="E113" s="5">
        <v>2</v>
      </c>
    </row>
    <row r="114" spans="1:5" x14ac:dyDescent="0.25">
      <c r="A114" s="13" t="s">
        <v>223</v>
      </c>
      <c r="B114" s="3" t="s">
        <v>224</v>
      </c>
      <c r="C114" s="17">
        <v>0.76577668293264334</v>
      </c>
      <c r="D114" s="6">
        <v>4.8780488809289618E-2</v>
      </c>
      <c r="E114" s="5">
        <v>15</v>
      </c>
    </row>
    <row r="115" spans="1:5" x14ac:dyDescent="0.25">
      <c r="A115" s="13" t="s">
        <v>225</v>
      </c>
      <c r="B115" s="3" t="s">
        <v>226</v>
      </c>
      <c r="C115" s="17">
        <v>1.4782678037561536</v>
      </c>
      <c r="D115" s="6">
        <v>4.9178255414659609E-2</v>
      </c>
      <c r="E115" s="5">
        <v>19</v>
      </c>
    </row>
    <row r="116" spans="1:5" ht="30" x14ac:dyDescent="0.25">
      <c r="A116" s="13" t="s">
        <v>227</v>
      </c>
      <c r="B116" s="3" t="s">
        <v>228</v>
      </c>
      <c r="C116" s="17">
        <v>1.3283380989412916</v>
      </c>
      <c r="D116" s="6">
        <v>4.932608473292633E-2</v>
      </c>
      <c r="E116" s="5">
        <v>2</v>
      </c>
    </row>
    <row r="117" spans="1:5" x14ac:dyDescent="0.25">
      <c r="A117" s="13" t="s">
        <v>229</v>
      </c>
      <c r="B117" s="3" t="s">
        <v>230</v>
      </c>
      <c r="C117" s="17">
        <v>1.3887386227569307</v>
      </c>
      <c r="D117" s="6">
        <v>4.9876348868080664E-2</v>
      </c>
      <c r="E117" s="5">
        <v>5</v>
      </c>
    </row>
    <row r="118" spans="1:5" x14ac:dyDescent="0.25">
      <c r="A118" s="13" t="s">
        <v>231</v>
      </c>
      <c r="B118" s="3" t="s">
        <v>232</v>
      </c>
      <c r="C118" s="17">
        <v>0.65500433163755922</v>
      </c>
      <c r="D118" s="6">
        <v>5.1305969473217278E-2</v>
      </c>
      <c r="E118" s="5">
        <v>3</v>
      </c>
    </row>
    <row r="119" spans="1:5" x14ac:dyDescent="0.25">
      <c r="A119" s="13" t="s">
        <v>233</v>
      </c>
      <c r="B119" s="3" t="s">
        <v>234</v>
      </c>
      <c r="C119" s="17">
        <v>2.2457991579224172</v>
      </c>
      <c r="D119" s="6">
        <v>5.13580287101063E-2</v>
      </c>
      <c r="E119" s="5">
        <v>4</v>
      </c>
    </row>
    <row r="120" spans="1:5" x14ac:dyDescent="0.25">
      <c r="A120" s="13" t="s">
        <v>235</v>
      </c>
      <c r="B120" s="3" t="s">
        <v>236</v>
      </c>
      <c r="C120" s="17">
        <v>0.38233619174304639</v>
      </c>
      <c r="D120" s="6">
        <v>5.1924860794105181E-2</v>
      </c>
      <c r="E120" s="5">
        <v>4</v>
      </c>
    </row>
    <row r="121" spans="1:5" x14ac:dyDescent="0.25">
      <c r="A121" s="13" t="s">
        <v>237</v>
      </c>
      <c r="B121" s="3" t="s">
        <v>238</v>
      </c>
      <c r="C121" s="17">
        <v>1.2573756842238792</v>
      </c>
      <c r="D121" s="6">
        <v>5.2209171718752646E-2</v>
      </c>
      <c r="E121" s="5">
        <v>14</v>
      </c>
    </row>
    <row r="122" spans="1:5" ht="30" x14ac:dyDescent="0.25">
      <c r="A122" s="13" t="s">
        <v>239</v>
      </c>
      <c r="B122" s="3" t="s">
        <v>240</v>
      </c>
      <c r="C122" s="17">
        <v>1.2229402185058358</v>
      </c>
      <c r="D122" s="6">
        <v>5.2770788806703689E-2</v>
      </c>
      <c r="E122" s="5">
        <v>7</v>
      </c>
    </row>
    <row r="123" spans="1:5" x14ac:dyDescent="0.25">
      <c r="A123" s="13" t="s">
        <v>241</v>
      </c>
      <c r="B123" s="3" t="s">
        <v>242</v>
      </c>
      <c r="C123" s="17">
        <v>1.8064627762312166</v>
      </c>
      <c r="D123" s="6">
        <v>5.3048175864917869E-2</v>
      </c>
      <c r="E123" s="5">
        <v>12</v>
      </c>
    </row>
    <row r="124" spans="1:5" x14ac:dyDescent="0.25">
      <c r="A124" s="13" t="s">
        <v>243</v>
      </c>
      <c r="B124" s="3" t="s">
        <v>244</v>
      </c>
      <c r="C124" s="17">
        <v>0.76500340264125566</v>
      </c>
      <c r="D124" s="6">
        <v>5.404016851630726E-2</v>
      </c>
      <c r="E124" s="5">
        <v>11</v>
      </c>
    </row>
    <row r="125" spans="1:5" x14ac:dyDescent="0.25">
      <c r="A125" s="13" t="s">
        <v>245</v>
      </c>
      <c r="B125" s="3" t="s">
        <v>246</v>
      </c>
      <c r="C125" s="17">
        <v>1.877270617935199</v>
      </c>
      <c r="D125" s="6">
        <v>5.4476690405830877E-2</v>
      </c>
      <c r="E125" s="5">
        <v>2</v>
      </c>
    </row>
    <row r="126" spans="1:5" x14ac:dyDescent="0.25">
      <c r="A126" s="13" t="s">
        <v>247</v>
      </c>
      <c r="B126" s="3" t="s">
        <v>248</v>
      </c>
      <c r="C126" s="17">
        <v>0.63325173558325332</v>
      </c>
      <c r="D126" s="6">
        <v>5.528326057166992E-2</v>
      </c>
      <c r="E126" s="5">
        <v>2</v>
      </c>
    </row>
    <row r="127" spans="1:5" ht="30" x14ac:dyDescent="0.25">
      <c r="A127" s="13" t="s">
        <v>249</v>
      </c>
      <c r="B127" s="3" t="s">
        <v>250</v>
      </c>
      <c r="C127" s="17">
        <v>2.0822415693213387</v>
      </c>
      <c r="D127" s="6">
        <v>5.5331890854777716E-2</v>
      </c>
      <c r="E127" s="5">
        <v>2</v>
      </c>
    </row>
    <row r="128" spans="1:5" ht="30" x14ac:dyDescent="0.25">
      <c r="A128" s="13" t="s">
        <v>251</v>
      </c>
      <c r="B128" s="3" t="s">
        <v>252</v>
      </c>
      <c r="C128" s="17">
        <v>1.5070429834887871</v>
      </c>
      <c r="D128" s="6">
        <v>5.5820214285529503E-2</v>
      </c>
      <c r="E128" s="5">
        <v>2</v>
      </c>
    </row>
    <row r="129" spans="1:5" x14ac:dyDescent="0.25">
      <c r="A129" s="13" t="s">
        <v>253</v>
      </c>
      <c r="B129" s="3" t="s">
        <v>254</v>
      </c>
      <c r="C129" s="17">
        <v>1.2013327308740434</v>
      </c>
      <c r="D129" s="6">
        <v>5.7608664164491535E-2</v>
      </c>
      <c r="E129" s="5">
        <v>8</v>
      </c>
    </row>
    <row r="130" spans="1:5" x14ac:dyDescent="0.25">
      <c r="A130" s="13" t="s">
        <v>255</v>
      </c>
      <c r="B130" s="3" t="s">
        <v>256</v>
      </c>
      <c r="C130" s="17">
        <v>1.2029142690596071</v>
      </c>
      <c r="D130" s="6">
        <v>5.7729452381556377E-2</v>
      </c>
      <c r="E130" s="5">
        <v>13</v>
      </c>
    </row>
    <row r="131" spans="1:5" ht="30" x14ac:dyDescent="0.25">
      <c r="A131" s="13" t="s">
        <v>257</v>
      </c>
      <c r="B131" s="3" t="s">
        <v>258</v>
      </c>
      <c r="C131" s="17">
        <v>1.5557611874988915</v>
      </c>
      <c r="D131" s="6">
        <v>5.8808506694975421E-2</v>
      </c>
      <c r="E131" s="5">
        <v>7</v>
      </c>
    </row>
    <row r="132" spans="1:5" x14ac:dyDescent="0.25">
      <c r="A132" s="13" t="s">
        <v>259</v>
      </c>
      <c r="B132" s="3" t="s">
        <v>260</v>
      </c>
      <c r="C132" s="17">
        <v>1.4446616209165353</v>
      </c>
      <c r="D132" s="6">
        <v>5.9233288695440423E-2</v>
      </c>
      <c r="E132" s="5">
        <v>7</v>
      </c>
    </row>
    <row r="133" spans="1:5" x14ac:dyDescent="0.25">
      <c r="A133" s="13" t="s">
        <v>261</v>
      </c>
      <c r="B133" s="3" t="s">
        <v>262</v>
      </c>
      <c r="C133" s="17">
        <v>0.80009812908049172</v>
      </c>
      <c r="D133" s="6">
        <v>6.0070094579558524E-2</v>
      </c>
      <c r="E133" s="5">
        <v>9</v>
      </c>
    </row>
    <row r="134" spans="1:5" ht="30" x14ac:dyDescent="0.25">
      <c r="A134" s="13" t="s">
        <v>263</v>
      </c>
      <c r="B134" s="3" t="s">
        <v>264</v>
      </c>
      <c r="C134" s="17">
        <v>1.6938956588186713</v>
      </c>
      <c r="D134" s="6">
        <v>6.050148619128818E-2</v>
      </c>
      <c r="E134" s="5">
        <v>4</v>
      </c>
    </row>
    <row r="135" spans="1:5" ht="30" x14ac:dyDescent="0.25">
      <c r="A135" s="13" t="s">
        <v>265</v>
      </c>
      <c r="B135" s="3" t="s">
        <v>266</v>
      </c>
      <c r="C135" s="17">
        <v>1.4939612004960467</v>
      </c>
      <c r="D135" s="6">
        <v>6.2401898575799496E-2</v>
      </c>
      <c r="E135" s="5">
        <v>8</v>
      </c>
    </row>
    <row r="136" spans="1:5" ht="30" x14ac:dyDescent="0.25">
      <c r="A136" s="13" t="s">
        <v>267</v>
      </c>
      <c r="B136" s="3" t="s">
        <v>268</v>
      </c>
      <c r="C136" s="17">
        <v>0.63356097341690776</v>
      </c>
      <c r="D136" s="6">
        <v>6.2583523213510059E-2</v>
      </c>
      <c r="E136" s="5">
        <v>9</v>
      </c>
    </row>
    <row r="137" spans="1:5" x14ac:dyDescent="0.25">
      <c r="A137" s="13" t="s">
        <v>269</v>
      </c>
      <c r="B137" s="3" t="s">
        <v>270</v>
      </c>
      <c r="C137" s="17">
        <v>1.8379620387702462</v>
      </c>
      <c r="D137" s="6">
        <v>6.2847924648667661E-2</v>
      </c>
      <c r="E137" s="5">
        <v>7</v>
      </c>
    </row>
    <row r="138" spans="1:5" ht="30" x14ac:dyDescent="0.25">
      <c r="A138" s="13" t="s">
        <v>271</v>
      </c>
      <c r="B138" s="3" t="s">
        <v>272</v>
      </c>
      <c r="C138" s="17">
        <v>0.78960808460936893</v>
      </c>
      <c r="D138" s="6">
        <v>6.3287876815099939E-2</v>
      </c>
      <c r="E138" s="5">
        <v>2</v>
      </c>
    </row>
    <row r="139" spans="1:5" ht="30" x14ac:dyDescent="0.25">
      <c r="A139" s="13" t="s">
        <v>273</v>
      </c>
      <c r="B139" s="3" t="s">
        <v>274</v>
      </c>
      <c r="C139" s="17">
        <v>1.2583225142391117</v>
      </c>
      <c r="D139" s="6">
        <v>6.4069508709086745E-2</v>
      </c>
      <c r="E139" s="5">
        <v>6</v>
      </c>
    </row>
    <row r="140" spans="1:5" x14ac:dyDescent="0.25">
      <c r="A140" s="13" t="s">
        <v>275</v>
      </c>
      <c r="B140" s="3" t="s">
        <v>276</v>
      </c>
      <c r="C140" s="17">
        <v>1.4980589504193043</v>
      </c>
      <c r="D140" s="6">
        <v>6.4107753556534169E-2</v>
      </c>
      <c r="E140" s="5">
        <v>10</v>
      </c>
    </row>
    <row r="141" spans="1:5" x14ac:dyDescent="0.25">
      <c r="A141" s="13" t="s">
        <v>277</v>
      </c>
      <c r="B141" s="3" t="s">
        <v>278</v>
      </c>
      <c r="C141" s="17">
        <v>0.82655987587491897</v>
      </c>
      <c r="D141" s="6">
        <v>6.4591520346147971E-2</v>
      </c>
      <c r="E141" s="5">
        <v>17</v>
      </c>
    </row>
    <row r="142" spans="1:5" ht="30" x14ac:dyDescent="0.25">
      <c r="A142" s="13" t="s">
        <v>279</v>
      </c>
      <c r="B142" s="3" t="s">
        <v>280</v>
      </c>
      <c r="C142" s="17">
        <v>1.8637173600181065</v>
      </c>
      <c r="D142" s="6">
        <v>6.6475142721158148E-2</v>
      </c>
      <c r="E142" s="5">
        <v>3</v>
      </c>
    </row>
    <row r="143" spans="1:5" x14ac:dyDescent="0.25">
      <c r="A143" s="13" t="s">
        <v>281</v>
      </c>
      <c r="B143" s="3" t="s">
        <v>282</v>
      </c>
      <c r="C143" s="17">
        <v>0.64931819913872979</v>
      </c>
      <c r="D143" s="6">
        <v>6.7767760940532273E-2</v>
      </c>
      <c r="E143" s="5">
        <v>4</v>
      </c>
    </row>
    <row r="144" spans="1:5" ht="30" x14ac:dyDescent="0.25">
      <c r="A144" s="13" t="s">
        <v>283</v>
      </c>
      <c r="B144" s="3" t="s">
        <v>284</v>
      </c>
      <c r="C144" s="17">
        <v>1.3271394171257</v>
      </c>
      <c r="D144" s="6">
        <v>6.780827172828166E-2</v>
      </c>
      <c r="E144" s="5">
        <v>4</v>
      </c>
    </row>
    <row r="145" spans="1:5" x14ac:dyDescent="0.25">
      <c r="A145" s="13" t="s">
        <v>285</v>
      </c>
      <c r="B145" s="3" t="s">
        <v>286</v>
      </c>
      <c r="C145" s="17">
        <v>3.1018650402139949</v>
      </c>
      <c r="D145" s="6">
        <v>6.9384191439975651E-2</v>
      </c>
      <c r="E145" s="5">
        <v>3</v>
      </c>
    </row>
    <row r="146" spans="1:5" x14ac:dyDescent="0.25">
      <c r="A146" s="13" t="s">
        <v>287</v>
      </c>
      <c r="B146" s="3" t="s">
        <v>288</v>
      </c>
      <c r="C146" s="17">
        <v>2.3958354725856266</v>
      </c>
      <c r="D146" s="6">
        <v>7.0937253102612133E-2</v>
      </c>
      <c r="E146" s="5">
        <v>3</v>
      </c>
    </row>
    <row r="147" spans="1:5" x14ac:dyDescent="0.25">
      <c r="A147" s="13" t="s">
        <v>289</v>
      </c>
      <c r="B147" s="3" t="s">
        <v>290</v>
      </c>
      <c r="C147" s="17">
        <v>0.66253876195988948</v>
      </c>
      <c r="D147" s="6">
        <v>7.2524851775566099E-2</v>
      </c>
      <c r="E147" s="5">
        <v>5</v>
      </c>
    </row>
    <row r="148" spans="1:5" x14ac:dyDescent="0.25">
      <c r="A148" s="13" t="s">
        <v>291</v>
      </c>
      <c r="B148" s="3" t="s">
        <v>292</v>
      </c>
      <c r="C148" s="17">
        <v>0.73518561446116437</v>
      </c>
      <c r="D148" s="6">
        <v>7.2774328281961481E-2</v>
      </c>
      <c r="E148" s="5">
        <v>13</v>
      </c>
    </row>
    <row r="149" spans="1:5" x14ac:dyDescent="0.25">
      <c r="A149" s="13" t="s">
        <v>293</v>
      </c>
      <c r="B149" s="3" t="s">
        <v>294</v>
      </c>
      <c r="C149" s="17">
        <v>0.50166239411272107</v>
      </c>
      <c r="D149" s="6">
        <v>7.2890752783390647E-2</v>
      </c>
      <c r="E149" s="5">
        <v>7</v>
      </c>
    </row>
    <row r="150" spans="1:5" ht="30" x14ac:dyDescent="0.25">
      <c r="A150" s="13" t="s">
        <v>295</v>
      </c>
      <c r="B150" s="3" t="s">
        <v>296</v>
      </c>
      <c r="C150" s="17">
        <v>1.1768350521778479</v>
      </c>
      <c r="D150" s="6">
        <v>7.3769359538034346E-2</v>
      </c>
      <c r="E150" s="5">
        <v>3</v>
      </c>
    </row>
    <row r="151" spans="1:5" ht="30" x14ac:dyDescent="0.25">
      <c r="A151" s="13" t="s">
        <v>297</v>
      </c>
      <c r="B151" s="3" t="s">
        <v>298</v>
      </c>
      <c r="C151" s="17">
        <v>1.1768730977067234</v>
      </c>
      <c r="D151" s="6">
        <v>7.5415868192548668E-2</v>
      </c>
      <c r="E151" s="5">
        <v>2</v>
      </c>
    </row>
    <row r="152" spans="1:5" ht="30" x14ac:dyDescent="0.25">
      <c r="A152" s="13" t="s">
        <v>299</v>
      </c>
      <c r="B152" s="3" t="s">
        <v>300</v>
      </c>
      <c r="C152" s="17">
        <v>1.3711990509482714</v>
      </c>
      <c r="D152" s="6">
        <v>7.5417832913276472E-2</v>
      </c>
      <c r="E152" s="5">
        <v>6</v>
      </c>
    </row>
    <row r="153" spans="1:5" x14ac:dyDescent="0.25">
      <c r="A153" s="13" t="s">
        <v>301</v>
      </c>
      <c r="B153" s="3" t="s">
        <v>302</v>
      </c>
      <c r="C153" s="17">
        <v>1.3559812901726715</v>
      </c>
      <c r="D153" s="6">
        <v>7.5596444520533337E-2</v>
      </c>
      <c r="E153" s="5">
        <v>3</v>
      </c>
    </row>
    <row r="154" spans="1:5" x14ac:dyDescent="0.25">
      <c r="A154" s="13" t="s">
        <v>303</v>
      </c>
      <c r="B154" s="3" t="s">
        <v>304</v>
      </c>
      <c r="C154" s="17">
        <v>0.670148316877206</v>
      </c>
      <c r="D154" s="6">
        <v>7.6246366404727123E-2</v>
      </c>
      <c r="E154" s="5">
        <v>23</v>
      </c>
    </row>
    <row r="155" spans="1:5" x14ac:dyDescent="0.25">
      <c r="A155" s="13" t="s">
        <v>305</v>
      </c>
      <c r="B155" s="3" t="s">
        <v>306</v>
      </c>
      <c r="C155" s="17">
        <v>1.3293206468470973</v>
      </c>
      <c r="D155" s="6">
        <v>7.6965638439429274E-2</v>
      </c>
      <c r="E155" s="5">
        <v>6</v>
      </c>
    </row>
    <row r="156" spans="1:5" x14ac:dyDescent="0.25">
      <c r="A156" s="13" t="s">
        <v>307</v>
      </c>
      <c r="B156" s="3" t="s">
        <v>308</v>
      </c>
      <c r="C156" s="17">
        <v>0.82572569388429728</v>
      </c>
      <c r="D156" s="6">
        <v>7.8524100888444998E-2</v>
      </c>
      <c r="E156" s="5">
        <v>10</v>
      </c>
    </row>
    <row r="157" spans="1:5" x14ac:dyDescent="0.25">
      <c r="A157" s="13" t="s">
        <v>309</v>
      </c>
      <c r="B157" s="3" t="s">
        <v>310</v>
      </c>
      <c r="C157" s="17">
        <v>0.65314643222908275</v>
      </c>
      <c r="D157" s="6">
        <v>7.8566689818322655E-2</v>
      </c>
      <c r="E157" s="5">
        <v>4</v>
      </c>
    </row>
    <row r="158" spans="1:5" x14ac:dyDescent="0.25">
      <c r="A158" s="13" t="s">
        <v>311</v>
      </c>
      <c r="B158" s="3" t="s">
        <v>312</v>
      </c>
      <c r="C158" s="17">
        <v>0.87524470163779355</v>
      </c>
      <c r="D158" s="6">
        <v>8.0921157359727672E-2</v>
      </c>
      <c r="E158" s="5">
        <v>25</v>
      </c>
    </row>
    <row r="159" spans="1:5" x14ac:dyDescent="0.25">
      <c r="A159" s="13" t="s">
        <v>313</v>
      </c>
      <c r="B159" s="3" t="s">
        <v>314</v>
      </c>
      <c r="C159" s="17">
        <v>0.81885581370917893</v>
      </c>
      <c r="D159" s="6">
        <v>8.2065444548475544E-2</v>
      </c>
      <c r="E159" s="5">
        <v>3</v>
      </c>
    </row>
    <row r="160" spans="1:5" x14ac:dyDescent="0.25">
      <c r="A160" s="13" t="s">
        <v>315</v>
      </c>
      <c r="B160" s="3" t="s">
        <v>316</v>
      </c>
      <c r="C160" s="17">
        <v>0.85431337038428978</v>
      </c>
      <c r="D160" s="6">
        <v>8.2084731173601433E-2</v>
      </c>
      <c r="E160" s="5">
        <v>4</v>
      </c>
    </row>
    <row r="161" spans="1:5" x14ac:dyDescent="0.25">
      <c r="A161" s="13" t="s">
        <v>317</v>
      </c>
      <c r="B161" s="3" t="s">
        <v>318</v>
      </c>
      <c r="C161" s="17">
        <v>0.7799412560976785</v>
      </c>
      <c r="D161" s="6">
        <v>8.3277595908814867E-2</v>
      </c>
      <c r="E161" s="5">
        <v>9</v>
      </c>
    </row>
    <row r="162" spans="1:5" ht="30" x14ac:dyDescent="0.25">
      <c r="A162" s="13" t="s">
        <v>319</v>
      </c>
      <c r="B162" s="3" t="s">
        <v>320</v>
      </c>
      <c r="C162" s="17">
        <v>1.256974306567441</v>
      </c>
      <c r="D162" s="6">
        <v>8.394604013572371E-2</v>
      </c>
      <c r="E162" s="5">
        <v>2</v>
      </c>
    </row>
    <row r="163" spans="1:5" ht="30" x14ac:dyDescent="0.25">
      <c r="A163" s="13" t="s">
        <v>321</v>
      </c>
      <c r="B163" s="3" t="s">
        <v>322</v>
      </c>
      <c r="C163" s="17">
        <v>0.70325972777361689</v>
      </c>
      <c r="D163" s="6">
        <v>8.5947765532670611E-2</v>
      </c>
      <c r="E163" s="5">
        <v>4</v>
      </c>
    </row>
    <row r="164" spans="1:5" x14ac:dyDescent="0.25">
      <c r="A164" s="13" t="s">
        <v>323</v>
      </c>
      <c r="B164" s="3" t="s">
        <v>324</v>
      </c>
      <c r="C164" s="17">
        <v>1.4942232448548129</v>
      </c>
      <c r="D164" s="6">
        <v>8.7024018150387031E-2</v>
      </c>
      <c r="E164" s="5">
        <v>2</v>
      </c>
    </row>
    <row r="165" spans="1:5" x14ac:dyDescent="0.25">
      <c r="A165" s="13" t="s">
        <v>325</v>
      </c>
      <c r="B165" s="3" t="s">
        <v>326</v>
      </c>
      <c r="C165" s="17">
        <v>1.920829565620747</v>
      </c>
      <c r="D165" s="6">
        <v>8.7744252782983159E-2</v>
      </c>
      <c r="E165" s="5">
        <v>3</v>
      </c>
    </row>
    <row r="166" spans="1:5" ht="30" x14ac:dyDescent="0.25">
      <c r="A166" s="13" t="s">
        <v>327</v>
      </c>
      <c r="B166" s="3" t="s">
        <v>328</v>
      </c>
      <c r="C166" s="17">
        <v>0.65240222236721801</v>
      </c>
      <c r="D166" s="6">
        <v>8.7977174487179177E-2</v>
      </c>
      <c r="E166" s="5">
        <v>4</v>
      </c>
    </row>
    <row r="167" spans="1:5" ht="30" x14ac:dyDescent="0.25">
      <c r="A167" s="13" t="s">
        <v>329</v>
      </c>
      <c r="B167" s="3" t="s">
        <v>330</v>
      </c>
      <c r="C167" s="17">
        <v>0.7126467979158353</v>
      </c>
      <c r="D167" s="6">
        <v>8.8895651149186211E-2</v>
      </c>
      <c r="E167" s="5">
        <v>2</v>
      </c>
    </row>
    <row r="168" spans="1:5" x14ac:dyDescent="0.25">
      <c r="A168" s="13" t="s">
        <v>331</v>
      </c>
      <c r="B168" s="3" t="s">
        <v>332</v>
      </c>
      <c r="C168" s="17">
        <v>0.81393552033579819</v>
      </c>
      <c r="D168" s="6">
        <v>8.9052751701776081E-2</v>
      </c>
      <c r="E168" s="5">
        <v>13</v>
      </c>
    </row>
    <row r="169" spans="1:5" ht="30" x14ac:dyDescent="0.25">
      <c r="A169" s="13" t="s">
        <v>333</v>
      </c>
      <c r="B169" s="3" t="s">
        <v>334</v>
      </c>
      <c r="C169" s="17">
        <v>1.1581376996913022</v>
      </c>
      <c r="D169" s="6">
        <v>8.9523285998073507E-2</v>
      </c>
      <c r="E169" s="5">
        <v>8</v>
      </c>
    </row>
    <row r="170" spans="1:5" x14ac:dyDescent="0.25">
      <c r="A170" s="13" t="s">
        <v>335</v>
      </c>
      <c r="B170" s="3" t="s">
        <v>336</v>
      </c>
      <c r="C170" s="17">
        <v>0.83032171028698709</v>
      </c>
      <c r="D170" s="6">
        <v>9.1572946943259931E-2</v>
      </c>
      <c r="E170" s="5">
        <v>7</v>
      </c>
    </row>
    <row r="171" spans="1:5" x14ac:dyDescent="0.25">
      <c r="A171" s="13" t="s">
        <v>337</v>
      </c>
      <c r="B171" s="3" t="s">
        <v>338</v>
      </c>
      <c r="C171" s="17">
        <v>1.2871648452012046</v>
      </c>
      <c r="D171" s="6">
        <v>9.1909109829497793E-2</v>
      </c>
      <c r="E171" s="5">
        <v>13</v>
      </c>
    </row>
    <row r="172" spans="1:5" ht="30" x14ac:dyDescent="0.25">
      <c r="A172" s="13" t="s">
        <v>339</v>
      </c>
      <c r="B172" s="3" t="s">
        <v>340</v>
      </c>
      <c r="C172" s="17">
        <v>1.2083513441649461</v>
      </c>
      <c r="D172" s="6">
        <v>9.3325813540230951E-2</v>
      </c>
      <c r="E172" s="5">
        <v>21</v>
      </c>
    </row>
    <row r="173" spans="1:5" x14ac:dyDescent="0.25">
      <c r="A173" s="13" t="s">
        <v>341</v>
      </c>
      <c r="B173" s="3" t="s">
        <v>342</v>
      </c>
      <c r="C173" s="17">
        <v>1.2137862817926726</v>
      </c>
      <c r="D173" s="6">
        <v>9.3420920492619824E-2</v>
      </c>
      <c r="E173" s="5">
        <v>3</v>
      </c>
    </row>
    <row r="174" spans="1:5" x14ac:dyDescent="0.25">
      <c r="A174" s="13" t="s">
        <v>343</v>
      </c>
      <c r="B174" s="3" t="s">
        <v>344</v>
      </c>
      <c r="C174" s="17">
        <v>2.2013754891656823</v>
      </c>
      <c r="D174" s="6">
        <v>9.3440274916518823E-2</v>
      </c>
      <c r="E174" s="5">
        <v>3</v>
      </c>
    </row>
    <row r="175" spans="1:5" x14ac:dyDescent="0.25">
      <c r="A175" s="13" t="s">
        <v>345</v>
      </c>
      <c r="B175" s="3" t="s">
        <v>346</v>
      </c>
      <c r="C175" s="17">
        <v>0.520337965370674</v>
      </c>
      <c r="D175" s="6">
        <v>9.390272570024176E-2</v>
      </c>
      <c r="E175" s="5">
        <v>3</v>
      </c>
    </row>
    <row r="176" spans="1:5" x14ac:dyDescent="0.25">
      <c r="A176" s="13" t="s">
        <v>347</v>
      </c>
      <c r="B176" s="3" t="s">
        <v>348</v>
      </c>
      <c r="C176" s="17">
        <v>2.2229038355853112</v>
      </c>
      <c r="D176" s="6">
        <v>9.3914360675986158E-2</v>
      </c>
      <c r="E176" s="5">
        <v>6</v>
      </c>
    </row>
    <row r="177" spans="1:5" ht="30" x14ac:dyDescent="0.25">
      <c r="A177" s="13" t="s">
        <v>349</v>
      </c>
      <c r="B177" s="3" t="s">
        <v>350</v>
      </c>
      <c r="C177" s="17">
        <v>0.89479503352889522</v>
      </c>
      <c r="D177" s="6">
        <v>9.4100371023659146E-2</v>
      </c>
      <c r="E177" s="5">
        <v>33</v>
      </c>
    </row>
    <row r="178" spans="1:5" ht="30" x14ac:dyDescent="0.25">
      <c r="A178" s="13" t="s">
        <v>351</v>
      </c>
      <c r="B178" s="3" t="s">
        <v>352</v>
      </c>
      <c r="C178" s="17">
        <v>0.74942392354021203</v>
      </c>
      <c r="D178" s="6">
        <v>9.4703605782645833E-2</v>
      </c>
      <c r="E178" s="5">
        <v>6</v>
      </c>
    </row>
    <row r="179" spans="1:5" x14ac:dyDescent="0.25">
      <c r="A179" s="13" t="s">
        <v>353</v>
      </c>
      <c r="B179" s="3" t="s">
        <v>354</v>
      </c>
      <c r="C179" s="17">
        <v>1.2622322625089075</v>
      </c>
      <c r="D179" s="6">
        <v>9.4738748139894857E-2</v>
      </c>
      <c r="E179" s="5">
        <v>2</v>
      </c>
    </row>
    <row r="180" spans="1:5" ht="30" x14ac:dyDescent="0.25">
      <c r="A180" s="13" t="s">
        <v>355</v>
      </c>
      <c r="B180" s="3" t="s">
        <v>356</v>
      </c>
      <c r="C180" s="17">
        <v>0.71778841660565662</v>
      </c>
      <c r="D180" s="6">
        <v>9.5205538379017449E-2</v>
      </c>
      <c r="E180" s="5">
        <v>8</v>
      </c>
    </row>
    <row r="181" spans="1:5" x14ac:dyDescent="0.25">
      <c r="A181" s="13" t="s">
        <v>357</v>
      </c>
      <c r="B181" s="3" t="s">
        <v>358</v>
      </c>
      <c r="C181" s="17">
        <v>2.1733550938718125</v>
      </c>
      <c r="D181" s="6">
        <v>9.5387706757515428E-2</v>
      </c>
      <c r="E181" s="5">
        <v>2</v>
      </c>
    </row>
    <row r="182" spans="1:5" x14ac:dyDescent="0.25">
      <c r="A182" s="13" t="s">
        <v>359</v>
      </c>
      <c r="B182" s="3" t="s">
        <v>360</v>
      </c>
      <c r="C182" s="17">
        <v>1.8431643875433339</v>
      </c>
      <c r="D182" s="6">
        <v>9.6135143330231751E-2</v>
      </c>
      <c r="E182" s="5">
        <v>4</v>
      </c>
    </row>
    <row r="183" spans="1:5" ht="30" x14ac:dyDescent="0.25">
      <c r="A183" s="13" t="s">
        <v>361</v>
      </c>
      <c r="B183" s="3" t="s">
        <v>362</v>
      </c>
      <c r="C183" s="17">
        <v>1.6423601386565569</v>
      </c>
      <c r="D183" s="6">
        <v>9.6256045721699657E-2</v>
      </c>
      <c r="E183" s="5">
        <v>3</v>
      </c>
    </row>
    <row r="184" spans="1:5" ht="30" x14ac:dyDescent="0.25">
      <c r="A184" s="13" t="s">
        <v>363</v>
      </c>
      <c r="B184" s="3" t="s">
        <v>364</v>
      </c>
      <c r="C184" s="17">
        <v>1.4435646014405652</v>
      </c>
      <c r="D184" s="6">
        <v>9.7370580546790819E-2</v>
      </c>
      <c r="E184" s="5">
        <v>13</v>
      </c>
    </row>
    <row r="185" spans="1:5" x14ac:dyDescent="0.25">
      <c r="A185" s="13" t="s">
        <v>365</v>
      </c>
      <c r="B185" s="3" t="s">
        <v>366</v>
      </c>
      <c r="C185" s="17">
        <v>1.3569476126060218</v>
      </c>
      <c r="D185" s="6">
        <v>9.8667999516560412E-2</v>
      </c>
      <c r="E185" s="5">
        <v>3</v>
      </c>
    </row>
    <row r="186" spans="1:5" x14ac:dyDescent="0.25">
      <c r="A186" s="13" t="s">
        <v>367</v>
      </c>
      <c r="B186" s="3" t="s">
        <v>368</v>
      </c>
      <c r="C186" s="17">
        <v>0.88064775939704554</v>
      </c>
      <c r="D186" s="6">
        <v>9.9873325886634445E-2</v>
      </c>
      <c r="E186" s="5">
        <v>6</v>
      </c>
    </row>
    <row r="187" spans="1:5" ht="30" x14ac:dyDescent="0.25">
      <c r="A187" s="13" t="s">
        <v>369</v>
      </c>
      <c r="B187" s="3" t="s">
        <v>370</v>
      </c>
      <c r="C187" s="17">
        <v>1.2024760331252915</v>
      </c>
      <c r="D187" s="6">
        <v>0.10006378953812559</v>
      </c>
      <c r="E187" s="5">
        <v>3</v>
      </c>
    </row>
    <row r="188" spans="1:5" x14ac:dyDescent="0.25">
      <c r="A188" s="13" t="s">
        <v>371</v>
      </c>
      <c r="B188" s="3" t="s">
        <v>372</v>
      </c>
      <c r="C188" s="17">
        <v>0.73225551564407931</v>
      </c>
      <c r="D188" s="6">
        <v>0.10185184053663432</v>
      </c>
      <c r="E188" s="5">
        <v>2</v>
      </c>
    </row>
    <row r="189" spans="1:5" x14ac:dyDescent="0.25">
      <c r="A189" s="13" t="s">
        <v>373</v>
      </c>
      <c r="B189" s="3" t="s">
        <v>374</v>
      </c>
      <c r="C189" s="17">
        <v>0.27327439064622328</v>
      </c>
      <c r="D189" s="6">
        <v>0.10195574936017507</v>
      </c>
      <c r="E189" s="5">
        <v>5</v>
      </c>
    </row>
    <row r="190" spans="1:5" x14ac:dyDescent="0.25">
      <c r="A190" s="13" t="s">
        <v>375</v>
      </c>
      <c r="B190" s="3" t="s">
        <v>376</v>
      </c>
      <c r="C190" s="17">
        <v>0.53418514049229904</v>
      </c>
      <c r="D190" s="6">
        <v>0.10389480226504683</v>
      </c>
      <c r="E190" s="5">
        <v>2</v>
      </c>
    </row>
    <row r="191" spans="1:5" ht="30" x14ac:dyDescent="0.25">
      <c r="A191" s="13" t="s">
        <v>377</v>
      </c>
      <c r="B191" s="3" t="s">
        <v>378</v>
      </c>
      <c r="C191" s="17">
        <v>0.3809401139928606</v>
      </c>
      <c r="D191" s="6">
        <v>0.10655142775873336</v>
      </c>
      <c r="E191" s="5">
        <v>2</v>
      </c>
    </row>
    <row r="192" spans="1:5" x14ac:dyDescent="0.25">
      <c r="A192" s="13" t="s">
        <v>379</v>
      </c>
      <c r="B192" s="3" t="s">
        <v>380</v>
      </c>
      <c r="C192" s="17">
        <v>1.2532663805575213</v>
      </c>
      <c r="D192" s="6">
        <v>0.10673277031099743</v>
      </c>
      <c r="E192" s="5">
        <v>2</v>
      </c>
    </row>
    <row r="193" spans="1:5" x14ac:dyDescent="0.25">
      <c r="A193" s="13" t="s">
        <v>381</v>
      </c>
      <c r="B193" s="3" t="s">
        <v>382</v>
      </c>
      <c r="C193" s="17">
        <v>1.306893713473336</v>
      </c>
      <c r="D193" s="6">
        <v>0.10730258904046723</v>
      </c>
      <c r="E193" s="5">
        <v>2</v>
      </c>
    </row>
    <row r="194" spans="1:5" x14ac:dyDescent="0.25">
      <c r="A194" s="13" t="s">
        <v>383</v>
      </c>
      <c r="B194" s="3" t="s">
        <v>384</v>
      </c>
      <c r="C194" s="17">
        <v>1.6463312624565294</v>
      </c>
      <c r="D194" s="6">
        <v>0.1075154480596046</v>
      </c>
      <c r="E194" s="5">
        <v>5</v>
      </c>
    </row>
    <row r="195" spans="1:5" x14ac:dyDescent="0.25">
      <c r="A195" s="13" t="s">
        <v>385</v>
      </c>
      <c r="B195" s="3" t="s">
        <v>386</v>
      </c>
      <c r="C195" s="17">
        <v>0.79035759088858371</v>
      </c>
      <c r="D195" s="6">
        <v>0.10948532370143386</v>
      </c>
      <c r="E195" s="5">
        <v>7</v>
      </c>
    </row>
    <row r="196" spans="1:5" x14ac:dyDescent="0.25">
      <c r="A196" s="13" t="s">
        <v>387</v>
      </c>
      <c r="B196" s="3" t="s">
        <v>388</v>
      </c>
      <c r="C196" s="17">
        <v>0.87455833049240916</v>
      </c>
      <c r="D196" s="6">
        <v>0.11306375975939958</v>
      </c>
      <c r="E196" s="5">
        <v>7</v>
      </c>
    </row>
    <row r="197" spans="1:5" ht="30" x14ac:dyDescent="0.25">
      <c r="A197" s="13" t="s">
        <v>389</v>
      </c>
      <c r="B197" s="3" t="s">
        <v>390</v>
      </c>
      <c r="C197" s="17">
        <v>0.78772228923072651</v>
      </c>
      <c r="D197" s="6">
        <v>0.11651020890584296</v>
      </c>
      <c r="E197" s="5">
        <v>2</v>
      </c>
    </row>
    <row r="198" spans="1:5" x14ac:dyDescent="0.25">
      <c r="A198" s="13" t="s">
        <v>391</v>
      </c>
      <c r="B198" s="3" t="s">
        <v>392</v>
      </c>
      <c r="C198" s="17">
        <v>1.4015515015327105</v>
      </c>
      <c r="D198" s="6">
        <v>0.11845907427774513</v>
      </c>
      <c r="E198" s="5">
        <v>5</v>
      </c>
    </row>
    <row r="199" spans="1:5" x14ac:dyDescent="0.25">
      <c r="A199" s="13" t="s">
        <v>393</v>
      </c>
      <c r="B199" s="3" t="s">
        <v>394</v>
      </c>
      <c r="C199" s="17">
        <v>0.64008143297691922</v>
      </c>
      <c r="D199" s="6">
        <v>0.11887459470477538</v>
      </c>
      <c r="E199" s="5">
        <v>3</v>
      </c>
    </row>
    <row r="200" spans="1:5" x14ac:dyDescent="0.25">
      <c r="A200" s="13" t="s">
        <v>395</v>
      </c>
      <c r="B200" s="3" t="s">
        <v>396</v>
      </c>
      <c r="C200" s="17">
        <v>1.6564641077804843</v>
      </c>
      <c r="D200" s="6">
        <v>0.11944218178507014</v>
      </c>
      <c r="E200" s="5">
        <v>11</v>
      </c>
    </row>
    <row r="201" spans="1:5" x14ac:dyDescent="0.25">
      <c r="A201" s="13" t="s">
        <v>397</v>
      </c>
      <c r="B201" s="3" t="s">
        <v>398</v>
      </c>
      <c r="C201" s="17">
        <v>1.361446709729156</v>
      </c>
      <c r="D201" s="6">
        <v>0.12082187231606763</v>
      </c>
      <c r="E201" s="5">
        <v>2</v>
      </c>
    </row>
    <row r="202" spans="1:5" ht="30" x14ac:dyDescent="0.25">
      <c r="A202" s="13" t="s">
        <v>399</v>
      </c>
      <c r="B202" s="3" t="s">
        <v>400</v>
      </c>
      <c r="C202" s="17">
        <v>1.3028361409272025</v>
      </c>
      <c r="D202" s="6">
        <v>0.12105910121751889</v>
      </c>
      <c r="E202" s="5">
        <v>4</v>
      </c>
    </row>
    <row r="203" spans="1:5" x14ac:dyDescent="0.25">
      <c r="A203" s="13" t="s">
        <v>401</v>
      </c>
      <c r="B203" s="3" t="s">
        <v>402</v>
      </c>
      <c r="C203" s="17">
        <v>1.7598068441543027</v>
      </c>
      <c r="D203" s="6">
        <v>0.12187718999547677</v>
      </c>
      <c r="E203" s="5">
        <v>3</v>
      </c>
    </row>
    <row r="204" spans="1:5" ht="30" x14ac:dyDescent="0.25">
      <c r="A204" s="13" t="s">
        <v>403</v>
      </c>
      <c r="B204" s="3" t="s">
        <v>404</v>
      </c>
      <c r="C204" s="17">
        <v>1.4666436524843673</v>
      </c>
      <c r="D204" s="6">
        <v>0.1230449531111789</v>
      </c>
      <c r="E204" s="5">
        <v>2</v>
      </c>
    </row>
    <row r="205" spans="1:5" x14ac:dyDescent="0.25">
      <c r="A205" s="13" t="s">
        <v>405</v>
      </c>
      <c r="B205" s="3" t="s">
        <v>406</v>
      </c>
      <c r="C205" s="17">
        <v>0.86983560944722249</v>
      </c>
      <c r="D205" s="6">
        <v>0.12321182618873792</v>
      </c>
      <c r="E205" s="5">
        <v>16</v>
      </c>
    </row>
    <row r="206" spans="1:5" x14ac:dyDescent="0.25">
      <c r="A206" s="13" t="s">
        <v>407</v>
      </c>
      <c r="B206" s="3" t="s">
        <v>408</v>
      </c>
      <c r="C206" s="17">
        <v>1.7490735925303427</v>
      </c>
      <c r="D206" s="6">
        <v>0.12414695469840853</v>
      </c>
      <c r="E206" s="5">
        <v>2</v>
      </c>
    </row>
    <row r="207" spans="1:5" x14ac:dyDescent="0.25">
      <c r="A207" s="13" t="s">
        <v>409</v>
      </c>
      <c r="B207" s="3" t="s">
        <v>410</v>
      </c>
      <c r="C207" s="17">
        <v>0.60816171383182827</v>
      </c>
      <c r="D207" s="6">
        <v>0.12569623677589156</v>
      </c>
      <c r="E207" s="5">
        <v>2</v>
      </c>
    </row>
    <row r="208" spans="1:5" x14ac:dyDescent="0.25">
      <c r="A208" s="13" t="s">
        <v>411</v>
      </c>
      <c r="B208" s="3" t="s">
        <v>412</v>
      </c>
      <c r="C208" s="17">
        <v>0.55685137379124428</v>
      </c>
      <c r="D208" s="6">
        <v>0.12620410874212232</v>
      </c>
      <c r="E208" s="5">
        <v>4</v>
      </c>
    </row>
    <row r="209" spans="1:5" x14ac:dyDescent="0.25">
      <c r="A209" s="13" t="s">
        <v>413</v>
      </c>
      <c r="B209" s="3" t="s">
        <v>414</v>
      </c>
      <c r="C209" s="17">
        <v>0.56695184642159147</v>
      </c>
      <c r="D209" s="6">
        <v>0.1275612204957188</v>
      </c>
      <c r="E209" s="5">
        <v>2</v>
      </c>
    </row>
    <row r="210" spans="1:5" x14ac:dyDescent="0.25">
      <c r="A210" s="13" t="s">
        <v>415</v>
      </c>
      <c r="B210" s="3" t="s">
        <v>416</v>
      </c>
      <c r="C210" s="17">
        <v>1.4474885528303643</v>
      </c>
      <c r="D210" s="6">
        <v>0.1295673353590838</v>
      </c>
      <c r="E210" s="5">
        <v>2</v>
      </c>
    </row>
    <row r="211" spans="1:5" x14ac:dyDescent="0.25">
      <c r="A211" s="13" t="s">
        <v>417</v>
      </c>
      <c r="B211" s="3" t="s">
        <v>418</v>
      </c>
      <c r="C211" s="17">
        <v>1.3534174999553508</v>
      </c>
      <c r="D211" s="6">
        <v>0.13051347468555013</v>
      </c>
      <c r="E211" s="5">
        <v>4</v>
      </c>
    </row>
    <row r="212" spans="1:5" x14ac:dyDescent="0.25">
      <c r="A212" s="13" t="s">
        <v>419</v>
      </c>
      <c r="B212" s="3" t="s">
        <v>420</v>
      </c>
      <c r="C212" s="17">
        <v>0.80758426812630524</v>
      </c>
      <c r="D212" s="6">
        <v>0.13114815217122752</v>
      </c>
      <c r="E212" s="5">
        <v>2</v>
      </c>
    </row>
    <row r="213" spans="1:5" x14ac:dyDescent="0.25">
      <c r="A213" s="13" t="s">
        <v>421</v>
      </c>
      <c r="B213" s="3" t="s">
        <v>422</v>
      </c>
      <c r="C213" s="17">
        <v>0.71588361314409032</v>
      </c>
      <c r="D213" s="6">
        <v>0.13269236951292943</v>
      </c>
      <c r="E213" s="5">
        <v>12</v>
      </c>
    </row>
    <row r="214" spans="1:5" x14ac:dyDescent="0.25">
      <c r="A214" s="13" t="s">
        <v>423</v>
      </c>
      <c r="B214" s="3" t="s">
        <v>424</v>
      </c>
      <c r="C214" s="17">
        <v>0.75673380421773639</v>
      </c>
      <c r="D214" s="6">
        <v>0.13278096877384282</v>
      </c>
      <c r="E214" s="5">
        <v>2</v>
      </c>
    </row>
    <row r="215" spans="1:5" x14ac:dyDescent="0.25">
      <c r="A215" s="13" t="s">
        <v>425</v>
      </c>
      <c r="B215" s="3" t="s">
        <v>426</v>
      </c>
      <c r="C215" s="17">
        <v>0.7686070014023505</v>
      </c>
      <c r="D215" s="6">
        <v>0.13427490491176569</v>
      </c>
      <c r="E215" s="5">
        <v>10</v>
      </c>
    </row>
    <row r="216" spans="1:5" x14ac:dyDescent="0.25">
      <c r="A216" s="13" t="s">
        <v>427</v>
      </c>
      <c r="B216" s="3" t="s">
        <v>428</v>
      </c>
      <c r="C216" s="17">
        <v>0.70027886250540716</v>
      </c>
      <c r="D216" s="6">
        <v>0.135012502342857</v>
      </c>
      <c r="E216" s="5">
        <v>26</v>
      </c>
    </row>
    <row r="217" spans="1:5" x14ac:dyDescent="0.25">
      <c r="A217" s="13" t="s">
        <v>429</v>
      </c>
      <c r="B217" s="3" t="s">
        <v>430</v>
      </c>
      <c r="C217" s="17">
        <v>0.87530555022963208</v>
      </c>
      <c r="D217" s="6">
        <v>0.13545534525177053</v>
      </c>
      <c r="E217" s="5">
        <v>10</v>
      </c>
    </row>
    <row r="218" spans="1:5" ht="30" x14ac:dyDescent="0.25">
      <c r="A218" s="13" t="s">
        <v>431</v>
      </c>
      <c r="B218" s="3" t="s">
        <v>432</v>
      </c>
      <c r="C218" s="17">
        <v>0.75125083024692851</v>
      </c>
      <c r="D218" s="6">
        <v>0.1358814495224733</v>
      </c>
      <c r="E218" s="5">
        <v>5</v>
      </c>
    </row>
    <row r="219" spans="1:5" x14ac:dyDescent="0.25">
      <c r="A219" s="13" t="s">
        <v>433</v>
      </c>
      <c r="B219" s="3" t="s">
        <v>434</v>
      </c>
      <c r="C219" s="17">
        <v>0.54844489815599717</v>
      </c>
      <c r="D219" s="6">
        <v>0.13610605240768392</v>
      </c>
      <c r="E219" s="5">
        <v>3</v>
      </c>
    </row>
    <row r="220" spans="1:5" x14ac:dyDescent="0.25">
      <c r="A220" s="13" t="s">
        <v>435</v>
      </c>
      <c r="B220" s="3" t="s">
        <v>436</v>
      </c>
      <c r="C220" s="17">
        <v>0.8676679251895193</v>
      </c>
      <c r="D220" s="6">
        <v>0.13612183513139983</v>
      </c>
      <c r="E220" s="5">
        <v>4</v>
      </c>
    </row>
    <row r="221" spans="1:5" x14ac:dyDescent="0.25">
      <c r="A221" s="13" t="s">
        <v>437</v>
      </c>
      <c r="B221" s="3" t="s">
        <v>438</v>
      </c>
      <c r="C221" s="17">
        <v>0.8092331040251296</v>
      </c>
      <c r="D221" s="6">
        <v>0.1407091859496763</v>
      </c>
      <c r="E221" s="5">
        <v>5</v>
      </c>
    </row>
    <row r="222" spans="1:5" ht="30" x14ac:dyDescent="0.25">
      <c r="A222" s="13" t="s">
        <v>439</v>
      </c>
      <c r="B222" s="3" t="s">
        <v>440</v>
      </c>
      <c r="C222" s="17">
        <v>1.3581539166622227</v>
      </c>
      <c r="D222" s="6">
        <v>0.14115079260867888</v>
      </c>
      <c r="E222" s="5">
        <v>5</v>
      </c>
    </row>
    <row r="223" spans="1:5" x14ac:dyDescent="0.25">
      <c r="A223" s="13" t="s">
        <v>441</v>
      </c>
      <c r="B223" s="3" t="s">
        <v>442</v>
      </c>
      <c r="C223" s="17">
        <v>1.2339037173981255</v>
      </c>
      <c r="D223" s="6">
        <v>0.1411948133324768</v>
      </c>
      <c r="E223" s="5">
        <v>8</v>
      </c>
    </row>
    <row r="224" spans="1:5" x14ac:dyDescent="0.25">
      <c r="A224" s="13" t="s">
        <v>443</v>
      </c>
      <c r="B224" s="3" t="s">
        <v>444</v>
      </c>
      <c r="C224" s="17">
        <v>1.1967664984373547</v>
      </c>
      <c r="D224" s="6">
        <v>0.1417255595964188</v>
      </c>
      <c r="E224" s="5">
        <v>11</v>
      </c>
    </row>
    <row r="225" spans="1:5" ht="30" x14ac:dyDescent="0.25">
      <c r="A225" s="13" t="s">
        <v>445</v>
      </c>
      <c r="B225" s="3" t="s">
        <v>446</v>
      </c>
      <c r="C225" s="17">
        <v>0.83770038190942409</v>
      </c>
      <c r="D225" s="6">
        <v>0.14244250001865291</v>
      </c>
      <c r="E225" s="5">
        <v>7</v>
      </c>
    </row>
    <row r="226" spans="1:5" ht="30" x14ac:dyDescent="0.25">
      <c r="A226" s="13" t="s">
        <v>447</v>
      </c>
      <c r="B226" s="3" t="s">
        <v>448</v>
      </c>
      <c r="C226" s="17">
        <v>0.87962678773457503</v>
      </c>
      <c r="D226" s="6">
        <v>0.14633484832526761</v>
      </c>
      <c r="E226" s="5">
        <v>4</v>
      </c>
    </row>
    <row r="227" spans="1:5" ht="30" x14ac:dyDescent="0.25">
      <c r="A227" s="13" t="s">
        <v>449</v>
      </c>
      <c r="B227" s="3" t="s">
        <v>450</v>
      </c>
      <c r="C227" s="17">
        <v>0.72914105714777055</v>
      </c>
      <c r="D227" s="6">
        <v>0.14732672386354528</v>
      </c>
      <c r="E227" s="5">
        <v>2</v>
      </c>
    </row>
    <row r="228" spans="1:5" x14ac:dyDescent="0.25">
      <c r="A228" s="13" t="s">
        <v>451</v>
      </c>
      <c r="B228" s="3" t="s">
        <v>452</v>
      </c>
      <c r="C228" s="17">
        <v>0.68776120994485967</v>
      </c>
      <c r="D228" s="6">
        <v>0.1478907408185233</v>
      </c>
      <c r="E228" s="5">
        <v>2</v>
      </c>
    </row>
    <row r="229" spans="1:5" ht="30" x14ac:dyDescent="0.25">
      <c r="A229" s="13" t="s">
        <v>453</v>
      </c>
      <c r="B229" s="3" t="s">
        <v>454</v>
      </c>
      <c r="C229" s="17">
        <v>0.78347306764026903</v>
      </c>
      <c r="D229" s="6">
        <v>0.14985551007788891</v>
      </c>
      <c r="E229" s="5">
        <v>3</v>
      </c>
    </row>
    <row r="230" spans="1:5" ht="30" x14ac:dyDescent="0.25">
      <c r="A230" s="13" t="s">
        <v>455</v>
      </c>
      <c r="B230" s="3" t="s">
        <v>456</v>
      </c>
      <c r="C230" s="17">
        <v>0.5544760108978406</v>
      </c>
      <c r="D230" s="6">
        <v>0.15004301298089828</v>
      </c>
      <c r="E230" s="5">
        <v>5</v>
      </c>
    </row>
    <row r="231" spans="1:5" x14ac:dyDescent="0.25">
      <c r="A231" s="13" t="s">
        <v>457</v>
      </c>
      <c r="B231" s="3" t="s">
        <v>458</v>
      </c>
      <c r="C231" s="17">
        <v>0.90792147830427938</v>
      </c>
      <c r="D231" s="6">
        <v>0.15022510519400731</v>
      </c>
      <c r="E231" s="5">
        <v>4</v>
      </c>
    </row>
    <row r="232" spans="1:5" ht="30" x14ac:dyDescent="0.25">
      <c r="A232" s="13" t="s">
        <v>459</v>
      </c>
      <c r="B232" s="3" t="s">
        <v>460</v>
      </c>
      <c r="C232" s="17">
        <v>0.73976560663416069</v>
      </c>
      <c r="D232" s="6">
        <v>0.15029955723349805</v>
      </c>
      <c r="E232" s="5">
        <v>4</v>
      </c>
    </row>
    <row r="233" spans="1:5" x14ac:dyDescent="0.25">
      <c r="A233" s="13" t="s">
        <v>461</v>
      </c>
      <c r="B233" s="3" t="s">
        <v>462</v>
      </c>
      <c r="C233" s="17">
        <v>1.0782491874856135</v>
      </c>
      <c r="D233" s="6">
        <v>0.15073381953188353</v>
      </c>
      <c r="E233" s="5">
        <v>8</v>
      </c>
    </row>
    <row r="234" spans="1:5" x14ac:dyDescent="0.25">
      <c r="A234" s="13" t="s">
        <v>463</v>
      </c>
      <c r="B234" s="3" t="s">
        <v>464</v>
      </c>
      <c r="C234" s="17">
        <v>1.2426352994772056</v>
      </c>
      <c r="D234" s="6">
        <v>0.15106317844646502</v>
      </c>
      <c r="E234" s="5">
        <v>5</v>
      </c>
    </row>
    <row r="235" spans="1:5" x14ac:dyDescent="0.25">
      <c r="A235" s="13" t="s">
        <v>465</v>
      </c>
      <c r="B235" s="3" t="s">
        <v>466</v>
      </c>
      <c r="C235" s="17">
        <v>1.2046544315018535</v>
      </c>
      <c r="D235" s="6">
        <v>0.15223523151996798</v>
      </c>
      <c r="E235" s="5">
        <v>8</v>
      </c>
    </row>
    <row r="236" spans="1:5" x14ac:dyDescent="0.25">
      <c r="A236" s="13" t="s">
        <v>467</v>
      </c>
      <c r="B236" s="3" t="s">
        <v>468</v>
      </c>
      <c r="C236" s="17">
        <v>1.267766285986395</v>
      </c>
      <c r="D236" s="6">
        <v>0.15388985270661218</v>
      </c>
      <c r="E236" s="5">
        <v>2</v>
      </c>
    </row>
    <row r="237" spans="1:5" x14ac:dyDescent="0.25">
      <c r="A237" s="13" t="s">
        <v>469</v>
      </c>
      <c r="B237" s="3" t="s">
        <v>470</v>
      </c>
      <c r="C237" s="17">
        <v>0.6875087425847185</v>
      </c>
      <c r="D237" s="6">
        <v>0.15391841904065862</v>
      </c>
      <c r="E237" s="5">
        <v>3</v>
      </c>
    </row>
    <row r="238" spans="1:5" x14ac:dyDescent="0.25">
      <c r="A238" s="13" t="s">
        <v>471</v>
      </c>
      <c r="B238" s="3" t="s">
        <v>472</v>
      </c>
      <c r="C238" s="17">
        <v>1.5886295781536675</v>
      </c>
      <c r="D238" s="6">
        <v>0.15480728057636164</v>
      </c>
      <c r="E238" s="5">
        <v>2</v>
      </c>
    </row>
    <row r="239" spans="1:5" ht="30" x14ac:dyDescent="0.25">
      <c r="A239" s="13" t="s">
        <v>473</v>
      </c>
      <c r="B239" s="3" t="s">
        <v>474</v>
      </c>
      <c r="C239" s="17">
        <v>0.7550564271555873</v>
      </c>
      <c r="D239" s="6">
        <v>0.1553422299657648</v>
      </c>
      <c r="E239" s="5">
        <v>4</v>
      </c>
    </row>
    <row r="240" spans="1:5" ht="30" x14ac:dyDescent="0.25">
      <c r="A240" s="13" t="s">
        <v>475</v>
      </c>
      <c r="B240" s="3" t="s">
        <v>476</v>
      </c>
      <c r="C240" s="17">
        <v>1.215665208727438</v>
      </c>
      <c r="D240" s="6">
        <v>0.1579395771269772</v>
      </c>
      <c r="E240" s="5">
        <v>10</v>
      </c>
    </row>
    <row r="241" spans="1:5" x14ac:dyDescent="0.25">
      <c r="A241" s="13" t="s">
        <v>477</v>
      </c>
      <c r="B241" s="3" t="s">
        <v>478</v>
      </c>
      <c r="C241" s="17">
        <v>1.6351587728159367</v>
      </c>
      <c r="D241" s="6">
        <v>0.15932584058848839</v>
      </c>
      <c r="E241" s="5">
        <v>2</v>
      </c>
    </row>
    <row r="242" spans="1:5" x14ac:dyDescent="0.25">
      <c r="A242" s="13" t="s">
        <v>479</v>
      </c>
      <c r="B242" s="3" t="s">
        <v>480</v>
      </c>
      <c r="C242" s="17">
        <v>0.77385452758425977</v>
      </c>
      <c r="D242" s="6">
        <v>0.15998876615879593</v>
      </c>
      <c r="E242" s="5">
        <v>29</v>
      </c>
    </row>
    <row r="243" spans="1:5" ht="30" x14ac:dyDescent="0.25">
      <c r="A243" s="13" t="s">
        <v>481</v>
      </c>
      <c r="B243" s="3" t="s">
        <v>482</v>
      </c>
      <c r="C243" s="17">
        <v>0.44496610128771424</v>
      </c>
      <c r="D243" s="6">
        <v>0.16002806629774011</v>
      </c>
      <c r="E243" s="5">
        <v>2</v>
      </c>
    </row>
    <row r="244" spans="1:5" ht="30" x14ac:dyDescent="0.25">
      <c r="A244" s="13" t="s">
        <v>483</v>
      </c>
      <c r="B244" s="3" t="s">
        <v>484</v>
      </c>
      <c r="C244" s="17">
        <v>1.1128480385693611</v>
      </c>
      <c r="D244" s="6">
        <v>0.16323143533546203</v>
      </c>
      <c r="E244" s="5">
        <v>20</v>
      </c>
    </row>
    <row r="245" spans="1:5" x14ac:dyDescent="0.25">
      <c r="A245" s="13" t="s">
        <v>485</v>
      </c>
      <c r="B245" s="3" t="s">
        <v>486</v>
      </c>
      <c r="C245" s="17">
        <v>0.69179382188604677</v>
      </c>
      <c r="D245" s="6">
        <v>0.16465111665727242</v>
      </c>
      <c r="E245" s="5">
        <v>3</v>
      </c>
    </row>
    <row r="246" spans="1:5" ht="30" x14ac:dyDescent="0.25">
      <c r="A246" s="13" t="s">
        <v>487</v>
      </c>
      <c r="B246" s="3" t="s">
        <v>488</v>
      </c>
      <c r="C246" s="17">
        <v>1.342716408117703</v>
      </c>
      <c r="D246" s="6">
        <v>0.16510544601786029</v>
      </c>
      <c r="E246" s="5">
        <v>9</v>
      </c>
    </row>
    <row r="247" spans="1:5" x14ac:dyDescent="0.25">
      <c r="A247" s="13" t="s">
        <v>489</v>
      </c>
      <c r="B247" s="3" t="s">
        <v>490</v>
      </c>
      <c r="C247" s="17">
        <v>1.4609191977336766</v>
      </c>
      <c r="D247" s="6">
        <v>0.16526347614047443</v>
      </c>
      <c r="E247" s="5">
        <v>6</v>
      </c>
    </row>
    <row r="248" spans="1:5" ht="30" x14ac:dyDescent="0.25">
      <c r="A248" s="13" t="s">
        <v>491</v>
      </c>
      <c r="B248" s="3" t="s">
        <v>492</v>
      </c>
      <c r="C248" s="17">
        <v>0.80480643983240074</v>
      </c>
      <c r="D248" s="6">
        <v>0.16718211757696311</v>
      </c>
      <c r="E248" s="5">
        <v>25</v>
      </c>
    </row>
    <row r="249" spans="1:5" x14ac:dyDescent="0.25">
      <c r="A249" s="13" t="s">
        <v>493</v>
      </c>
      <c r="B249" s="3" t="s">
        <v>494</v>
      </c>
      <c r="C249" s="17">
        <v>1.5245303537291637</v>
      </c>
      <c r="D249" s="6">
        <v>0.16830434384276796</v>
      </c>
      <c r="E249" s="5">
        <v>3</v>
      </c>
    </row>
    <row r="250" spans="1:5" x14ac:dyDescent="0.25">
      <c r="A250" s="13" t="s">
        <v>495</v>
      </c>
      <c r="B250" s="3" t="s">
        <v>496</v>
      </c>
      <c r="C250" s="17">
        <v>0.70213793373311939</v>
      </c>
      <c r="D250" s="6">
        <v>0.169497159147115</v>
      </c>
      <c r="E250" s="5">
        <v>2</v>
      </c>
    </row>
    <row r="251" spans="1:5" ht="30" x14ac:dyDescent="0.25">
      <c r="A251" s="13" t="s">
        <v>497</v>
      </c>
      <c r="B251" s="3" t="s">
        <v>498</v>
      </c>
      <c r="C251" s="17">
        <v>0.62235281911225526</v>
      </c>
      <c r="D251" s="6">
        <v>0.17016000004975915</v>
      </c>
      <c r="E251" s="5">
        <v>2</v>
      </c>
    </row>
    <row r="252" spans="1:5" x14ac:dyDescent="0.25">
      <c r="A252" s="13" t="s">
        <v>499</v>
      </c>
      <c r="B252" s="3" t="s">
        <v>500</v>
      </c>
      <c r="C252" s="17">
        <v>1.1823891237262789</v>
      </c>
      <c r="D252" s="6">
        <v>0.1717394210599654</v>
      </c>
      <c r="E252" s="5">
        <v>2</v>
      </c>
    </row>
    <row r="253" spans="1:5" x14ac:dyDescent="0.25">
      <c r="A253" s="13" t="s">
        <v>501</v>
      </c>
      <c r="B253" s="3" t="s">
        <v>502</v>
      </c>
      <c r="C253" s="17">
        <v>1.3239112936088744</v>
      </c>
      <c r="D253" s="6">
        <v>0.17277763216923306</v>
      </c>
      <c r="E253" s="5">
        <v>4</v>
      </c>
    </row>
    <row r="254" spans="1:5" ht="30" x14ac:dyDescent="0.25">
      <c r="A254" s="13" t="s">
        <v>503</v>
      </c>
      <c r="B254" s="3" t="s">
        <v>504</v>
      </c>
      <c r="C254" s="17">
        <v>1.2415836110839598</v>
      </c>
      <c r="D254" s="6">
        <v>0.17303330356882696</v>
      </c>
      <c r="E254" s="5">
        <v>4</v>
      </c>
    </row>
    <row r="255" spans="1:5" ht="30" x14ac:dyDescent="0.25">
      <c r="A255" s="13" t="s">
        <v>505</v>
      </c>
      <c r="B255" s="3" t="s">
        <v>506</v>
      </c>
      <c r="C255" s="17">
        <v>0.71162898993550294</v>
      </c>
      <c r="D255" s="6">
        <v>0.17383248390178704</v>
      </c>
      <c r="E255" s="5">
        <v>2</v>
      </c>
    </row>
    <row r="256" spans="1:5" x14ac:dyDescent="0.25">
      <c r="A256" s="13" t="s">
        <v>507</v>
      </c>
      <c r="B256" s="3" t="s">
        <v>508</v>
      </c>
      <c r="C256" s="17">
        <v>1.1988494251472839</v>
      </c>
      <c r="D256" s="6">
        <v>0.17574202487487919</v>
      </c>
      <c r="E256" s="5">
        <v>17</v>
      </c>
    </row>
    <row r="257" spans="1:5" x14ac:dyDescent="0.25">
      <c r="A257" s="13" t="s">
        <v>509</v>
      </c>
      <c r="B257" s="3" t="s">
        <v>510</v>
      </c>
      <c r="C257" s="17">
        <v>0.79466459300764725</v>
      </c>
      <c r="D257" s="6">
        <v>0.17747644369182405</v>
      </c>
      <c r="E257" s="5">
        <v>8</v>
      </c>
    </row>
    <row r="258" spans="1:5" x14ac:dyDescent="0.25">
      <c r="A258" s="13" t="s">
        <v>511</v>
      </c>
      <c r="B258" s="3" t="s">
        <v>512</v>
      </c>
      <c r="C258" s="17">
        <v>1.4931409465608658</v>
      </c>
      <c r="D258" s="6">
        <v>0.18130221038133451</v>
      </c>
      <c r="E258" s="5">
        <v>2</v>
      </c>
    </row>
    <row r="259" spans="1:5" x14ac:dyDescent="0.25">
      <c r="A259" s="13" t="s">
        <v>513</v>
      </c>
      <c r="B259" s="3" t="s">
        <v>514</v>
      </c>
      <c r="C259" s="17">
        <v>0.70109033823924283</v>
      </c>
      <c r="D259" s="6">
        <v>0.1835127477579474</v>
      </c>
      <c r="E259" s="5">
        <v>12</v>
      </c>
    </row>
    <row r="260" spans="1:5" x14ac:dyDescent="0.25">
      <c r="A260" s="13" t="s">
        <v>515</v>
      </c>
      <c r="B260" s="3" t="s">
        <v>516</v>
      </c>
      <c r="C260" s="17">
        <v>0.77627587514952745</v>
      </c>
      <c r="D260" s="6">
        <v>0.18360717495785486</v>
      </c>
      <c r="E260" s="5">
        <v>7</v>
      </c>
    </row>
    <row r="261" spans="1:5" x14ac:dyDescent="0.25">
      <c r="A261" s="13" t="s">
        <v>517</v>
      </c>
      <c r="B261" s="3" t="s">
        <v>518</v>
      </c>
      <c r="C261" s="17">
        <v>1.2417152233466138</v>
      </c>
      <c r="D261" s="6">
        <v>0.18640190400047349</v>
      </c>
      <c r="E261" s="5">
        <v>10</v>
      </c>
    </row>
    <row r="262" spans="1:5" x14ac:dyDescent="0.25">
      <c r="A262" s="13" t="s">
        <v>519</v>
      </c>
      <c r="B262" s="3" t="s">
        <v>520</v>
      </c>
      <c r="C262" s="17">
        <v>0.90748830768281397</v>
      </c>
      <c r="D262" s="6">
        <v>0.18751127288675229</v>
      </c>
      <c r="E262" s="5">
        <v>10</v>
      </c>
    </row>
    <row r="263" spans="1:5" x14ac:dyDescent="0.25">
      <c r="A263" s="13" t="s">
        <v>521</v>
      </c>
      <c r="B263" s="3" t="s">
        <v>522</v>
      </c>
      <c r="C263" s="17">
        <v>0.65670215541515853</v>
      </c>
      <c r="D263" s="6">
        <v>0.18769951630984208</v>
      </c>
      <c r="E263" s="5">
        <v>3</v>
      </c>
    </row>
    <row r="264" spans="1:5" x14ac:dyDescent="0.25">
      <c r="A264" s="13" t="s">
        <v>523</v>
      </c>
      <c r="B264" s="3" t="s">
        <v>524</v>
      </c>
      <c r="C264" s="17">
        <v>1.5797751543889444</v>
      </c>
      <c r="D264" s="6">
        <v>0.1900315920406683</v>
      </c>
      <c r="E264" s="5">
        <v>4</v>
      </c>
    </row>
    <row r="265" spans="1:5" x14ac:dyDescent="0.25">
      <c r="A265" s="13" t="s">
        <v>525</v>
      </c>
      <c r="B265" s="3" t="s">
        <v>526</v>
      </c>
      <c r="C265" s="17">
        <v>1.2116378005223996</v>
      </c>
      <c r="D265" s="6">
        <v>0.19070813589438387</v>
      </c>
      <c r="E265" s="5">
        <v>5</v>
      </c>
    </row>
    <row r="266" spans="1:5" x14ac:dyDescent="0.25">
      <c r="A266" s="13" t="s">
        <v>527</v>
      </c>
      <c r="B266" s="3" t="s">
        <v>528</v>
      </c>
      <c r="C266" s="17">
        <v>1.2451556627555875</v>
      </c>
      <c r="D266" s="6">
        <v>0.19211271670647961</v>
      </c>
      <c r="E266" s="5">
        <v>3</v>
      </c>
    </row>
    <row r="267" spans="1:5" x14ac:dyDescent="0.25">
      <c r="A267" s="13" t="s">
        <v>529</v>
      </c>
      <c r="B267" s="3" t="s">
        <v>530</v>
      </c>
      <c r="C267" s="17">
        <v>0.81553822314332303</v>
      </c>
      <c r="D267" s="6">
        <v>0.19386404327489754</v>
      </c>
      <c r="E267" s="5">
        <v>2</v>
      </c>
    </row>
    <row r="268" spans="1:5" x14ac:dyDescent="0.25">
      <c r="A268" s="13" t="s">
        <v>531</v>
      </c>
      <c r="B268" s="3" t="s">
        <v>532</v>
      </c>
      <c r="C268" s="17">
        <v>1.3694360732498398</v>
      </c>
      <c r="D268" s="6">
        <v>0.19428075153582017</v>
      </c>
      <c r="E268" s="5">
        <v>3</v>
      </c>
    </row>
    <row r="269" spans="1:5" x14ac:dyDescent="0.25">
      <c r="A269" s="13" t="s">
        <v>533</v>
      </c>
      <c r="B269" s="3" t="s">
        <v>534</v>
      </c>
      <c r="C269" s="17">
        <v>1.1172909916046785</v>
      </c>
      <c r="D269" s="6">
        <v>0.19518275460459844</v>
      </c>
      <c r="E269" s="5">
        <v>4</v>
      </c>
    </row>
    <row r="270" spans="1:5" x14ac:dyDescent="0.25">
      <c r="A270" s="13" t="s">
        <v>535</v>
      </c>
      <c r="B270" s="3" t="s">
        <v>536</v>
      </c>
      <c r="C270" s="17">
        <v>0.841918537510702</v>
      </c>
      <c r="D270" s="6">
        <v>0.19641339465073285</v>
      </c>
      <c r="E270" s="5">
        <v>3</v>
      </c>
    </row>
    <row r="271" spans="1:5" ht="30" x14ac:dyDescent="0.25">
      <c r="A271" s="13" t="s">
        <v>537</v>
      </c>
      <c r="B271" s="3" t="s">
        <v>538</v>
      </c>
      <c r="C271" s="17">
        <v>0.75177855605708288</v>
      </c>
      <c r="D271" s="6">
        <v>0.19647474118906302</v>
      </c>
      <c r="E271" s="5">
        <v>4</v>
      </c>
    </row>
    <row r="272" spans="1:5" x14ac:dyDescent="0.25">
      <c r="A272" s="13" t="s">
        <v>539</v>
      </c>
      <c r="B272" s="3" t="s">
        <v>540</v>
      </c>
      <c r="C272" s="17">
        <v>1.3151317752653602</v>
      </c>
      <c r="D272" s="6">
        <v>0.19661489864941215</v>
      </c>
      <c r="E272" s="5">
        <v>3</v>
      </c>
    </row>
    <row r="273" spans="1:5" x14ac:dyDescent="0.25">
      <c r="A273" s="13" t="s">
        <v>541</v>
      </c>
      <c r="B273" s="3" t="s">
        <v>542</v>
      </c>
      <c r="C273" s="17">
        <v>1.1336612595987119</v>
      </c>
      <c r="D273" s="6">
        <v>0.19770390388812475</v>
      </c>
      <c r="E273" s="5">
        <v>8</v>
      </c>
    </row>
    <row r="274" spans="1:5" x14ac:dyDescent="0.25">
      <c r="A274" s="13" t="s">
        <v>543</v>
      </c>
      <c r="B274" s="3" t="s">
        <v>544</v>
      </c>
      <c r="C274" s="17">
        <v>1.4651028677820286</v>
      </c>
      <c r="D274" s="6">
        <v>0.19839603479974213</v>
      </c>
      <c r="E274" s="5">
        <v>7</v>
      </c>
    </row>
    <row r="275" spans="1:5" x14ac:dyDescent="0.25">
      <c r="A275" s="13" t="s">
        <v>545</v>
      </c>
      <c r="B275" s="3" t="s">
        <v>546</v>
      </c>
      <c r="C275" s="17">
        <v>1.540024555428543</v>
      </c>
      <c r="D275" s="6">
        <v>0.19891489738441065</v>
      </c>
      <c r="E275" s="5">
        <v>4</v>
      </c>
    </row>
    <row r="276" spans="1:5" x14ac:dyDescent="0.25">
      <c r="A276" s="13" t="s">
        <v>547</v>
      </c>
      <c r="B276" s="3" t="s">
        <v>548</v>
      </c>
      <c r="C276" s="17">
        <v>1.1666560895376372</v>
      </c>
      <c r="D276" s="6">
        <v>0.199533705095433</v>
      </c>
      <c r="E276" s="5">
        <v>2</v>
      </c>
    </row>
    <row r="277" spans="1:5" x14ac:dyDescent="0.25">
      <c r="A277" s="13" t="s">
        <v>549</v>
      </c>
      <c r="B277" s="3" t="s">
        <v>550</v>
      </c>
      <c r="C277" s="17">
        <v>1.2244496003052547</v>
      </c>
      <c r="D277" s="6">
        <v>0.19967040839285377</v>
      </c>
      <c r="E277" s="5">
        <v>3</v>
      </c>
    </row>
    <row r="278" spans="1:5" x14ac:dyDescent="0.25">
      <c r="A278" s="13" t="s">
        <v>551</v>
      </c>
      <c r="B278" s="3" t="s">
        <v>552</v>
      </c>
      <c r="C278" s="17">
        <v>1.1507136494161758</v>
      </c>
      <c r="D278" s="6">
        <v>0.19967756016548152</v>
      </c>
      <c r="E278" s="5">
        <v>2</v>
      </c>
    </row>
    <row r="279" spans="1:5" x14ac:dyDescent="0.25">
      <c r="A279" s="13" t="s">
        <v>553</v>
      </c>
      <c r="B279" s="3" t="s">
        <v>554</v>
      </c>
      <c r="C279" s="17">
        <v>1.2905195869061838</v>
      </c>
      <c r="D279" s="6">
        <v>0.20061729039626686</v>
      </c>
      <c r="E279" s="5">
        <v>2</v>
      </c>
    </row>
    <row r="280" spans="1:5" ht="30" x14ac:dyDescent="0.25">
      <c r="A280" s="13" t="s">
        <v>555</v>
      </c>
      <c r="B280" s="3" t="s">
        <v>556</v>
      </c>
      <c r="C280" s="17">
        <v>0.87620783342816677</v>
      </c>
      <c r="D280" s="6">
        <v>0.20064295017786293</v>
      </c>
      <c r="E280" s="5">
        <v>3</v>
      </c>
    </row>
    <row r="281" spans="1:5" x14ac:dyDescent="0.25">
      <c r="A281" s="13" t="s">
        <v>557</v>
      </c>
      <c r="B281" s="3" t="s">
        <v>558</v>
      </c>
      <c r="C281" s="17">
        <v>1.4795743355705795</v>
      </c>
      <c r="D281" s="6">
        <v>0.20065555377013997</v>
      </c>
      <c r="E281" s="5">
        <v>3</v>
      </c>
    </row>
    <row r="282" spans="1:5" x14ac:dyDescent="0.25">
      <c r="A282" s="13" t="s">
        <v>559</v>
      </c>
      <c r="B282" s="3" t="s">
        <v>560</v>
      </c>
      <c r="C282" s="17">
        <v>1.7967964993615242</v>
      </c>
      <c r="D282" s="6">
        <v>0.20090613035988664</v>
      </c>
      <c r="E282" s="5">
        <v>12</v>
      </c>
    </row>
    <row r="283" spans="1:5" x14ac:dyDescent="0.25">
      <c r="A283" s="13" t="s">
        <v>561</v>
      </c>
      <c r="B283" s="3" t="s">
        <v>562</v>
      </c>
      <c r="C283" s="17">
        <v>0.73492938453263534</v>
      </c>
      <c r="D283" s="6">
        <v>0.20165239310120228</v>
      </c>
      <c r="E283" s="5">
        <v>2</v>
      </c>
    </row>
    <row r="284" spans="1:5" ht="30" x14ac:dyDescent="0.25">
      <c r="A284" s="13" t="s">
        <v>563</v>
      </c>
      <c r="B284" s="3" t="s">
        <v>564</v>
      </c>
      <c r="C284" s="17">
        <v>1.6496277886250805</v>
      </c>
      <c r="D284" s="6">
        <v>0.20258612651215058</v>
      </c>
      <c r="E284" s="5">
        <v>2</v>
      </c>
    </row>
    <row r="285" spans="1:5" x14ac:dyDescent="0.25">
      <c r="A285" s="13" t="s">
        <v>565</v>
      </c>
      <c r="B285" s="3" t="s">
        <v>566</v>
      </c>
      <c r="C285" s="17">
        <v>0.90898055379081844</v>
      </c>
      <c r="D285" s="6">
        <v>0.20261277651424595</v>
      </c>
      <c r="E285" s="5">
        <v>10</v>
      </c>
    </row>
    <row r="286" spans="1:5" x14ac:dyDescent="0.25">
      <c r="A286" s="13" t="s">
        <v>567</v>
      </c>
      <c r="B286" s="3" t="s">
        <v>568</v>
      </c>
      <c r="C286" s="17">
        <v>2.0138874926493049</v>
      </c>
      <c r="D286" s="6">
        <v>0.20276244668251509</v>
      </c>
      <c r="E286" s="5">
        <v>5</v>
      </c>
    </row>
    <row r="287" spans="1:5" x14ac:dyDescent="0.25">
      <c r="A287" s="13" t="s">
        <v>569</v>
      </c>
      <c r="B287" s="3" t="s">
        <v>570</v>
      </c>
      <c r="C287" s="17">
        <v>0.65682842560142207</v>
      </c>
      <c r="D287" s="6">
        <v>0.20370160023117695</v>
      </c>
      <c r="E287" s="5">
        <v>2</v>
      </c>
    </row>
    <row r="288" spans="1:5" ht="30" x14ac:dyDescent="0.25">
      <c r="A288" s="13" t="s">
        <v>571</v>
      </c>
      <c r="B288" s="3" t="s">
        <v>572</v>
      </c>
      <c r="C288" s="17">
        <v>0.79293015394260891</v>
      </c>
      <c r="D288" s="6">
        <v>0.20387142034325179</v>
      </c>
      <c r="E288" s="5">
        <v>6</v>
      </c>
    </row>
    <row r="289" spans="1:5" ht="30" x14ac:dyDescent="0.25">
      <c r="A289" s="13" t="s">
        <v>573</v>
      </c>
      <c r="B289" s="3" t="s">
        <v>574</v>
      </c>
      <c r="C289" s="17">
        <v>0.81014045101813981</v>
      </c>
      <c r="D289" s="6">
        <v>0.20791710863035731</v>
      </c>
      <c r="E289" s="5">
        <v>18</v>
      </c>
    </row>
    <row r="290" spans="1:5" x14ac:dyDescent="0.25">
      <c r="A290" s="13" t="s">
        <v>575</v>
      </c>
      <c r="B290" s="3" t="s">
        <v>576</v>
      </c>
      <c r="C290" s="17">
        <v>1.8011722139659221</v>
      </c>
      <c r="D290" s="6">
        <v>0.20829477434150168</v>
      </c>
      <c r="E290" s="5">
        <v>2</v>
      </c>
    </row>
    <row r="291" spans="1:5" ht="30" x14ac:dyDescent="0.25">
      <c r="A291" s="13" t="s">
        <v>577</v>
      </c>
      <c r="B291" s="3" t="s">
        <v>578</v>
      </c>
      <c r="C291" s="17">
        <v>0.74507544589730657</v>
      </c>
      <c r="D291" s="6">
        <v>0.21088601031420187</v>
      </c>
      <c r="E291" s="5">
        <v>4</v>
      </c>
    </row>
    <row r="292" spans="1:5" ht="30" x14ac:dyDescent="0.25">
      <c r="A292" s="13" t="s">
        <v>579</v>
      </c>
      <c r="B292" s="3" t="s">
        <v>580</v>
      </c>
      <c r="C292" s="17">
        <v>0.7957726775105447</v>
      </c>
      <c r="D292" s="6">
        <v>0.21112413713741551</v>
      </c>
      <c r="E292" s="5">
        <v>2</v>
      </c>
    </row>
    <row r="293" spans="1:5" x14ac:dyDescent="0.25">
      <c r="A293" s="13" t="s">
        <v>581</v>
      </c>
      <c r="B293" s="3" t="s">
        <v>582</v>
      </c>
      <c r="C293" s="17">
        <v>1.1953749368680198</v>
      </c>
      <c r="D293" s="6">
        <v>0.21157840458801846</v>
      </c>
      <c r="E293" s="5">
        <v>10</v>
      </c>
    </row>
    <row r="294" spans="1:5" x14ac:dyDescent="0.25">
      <c r="A294" s="13" t="s">
        <v>583</v>
      </c>
      <c r="B294" s="3" t="s">
        <v>584</v>
      </c>
      <c r="C294" s="17">
        <v>0.31923147866770141</v>
      </c>
      <c r="D294" s="6">
        <v>0.21241644527145853</v>
      </c>
      <c r="E294" s="5">
        <v>2</v>
      </c>
    </row>
    <row r="295" spans="1:5" x14ac:dyDescent="0.25">
      <c r="A295" s="13" t="s">
        <v>585</v>
      </c>
      <c r="B295" s="3" t="s">
        <v>586</v>
      </c>
      <c r="C295" s="17">
        <v>0.86565868702988968</v>
      </c>
      <c r="D295" s="6">
        <v>0.21317655864116314</v>
      </c>
      <c r="E295" s="5">
        <v>5</v>
      </c>
    </row>
    <row r="296" spans="1:5" x14ac:dyDescent="0.25">
      <c r="A296" s="13" t="s">
        <v>587</v>
      </c>
      <c r="B296" s="3" t="s">
        <v>588</v>
      </c>
      <c r="C296" s="17">
        <v>0.67332813905045064</v>
      </c>
      <c r="D296" s="6">
        <v>0.21360850834450013</v>
      </c>
      <c r="E296" s="5">
        <v>3</v>
      </c>
    </row>
    <row r="297" spans="1:5" x14ac:dyDescent="0.25">
      <c r="A297" s="13" t="s">
        <v>589</v>
      </c>
      <c r="B297" s="3" t="s">
        <v>590</v>
      </c>
      <c r="C297" s="17">
        <v>0.83685453800713394</v>
      </c>
      <c r="D297" s="6">
        <v>0.21399476458894739</v>
      </c>
      <c r="E297" s="5">
        <v>8</v>
      </c>
    </row>
    <row r="298" spans="1:5" x14ac:dyDescent="0.25">
      <c r="A298" s="13" t="s">
        <v>591</v>
      </c>
      <c r="B298" s="3" t="s">
        <v>592</v>
      </c>
      <c r="C298" s="17">
        <v>0.72701365648869221</v>
      </c>
      <c r="D298" s="6">
        <v>0.21436252644334813</v>
      </c>
      <c r="E298" s="5">
        <v>3</v>
      </c>
    </row>
    <row r="299" spans="1:5" x14ac:dyDescent="0.25">
      <c r="A299" s="13" t="s">
        <v>593</v>
      </c>
      <c r="B299" s="3" t="s">
        <v>594</v>
      </c>
      <c r="C299" s="17">
        <v>1.2264542743315721</v>
      </c>
      <c r="D299" s="6">
        <v>0.21504059314483284</v>
      </c>
      <c r="E299" s="5">
        <v>5</v>
      </c>
    </row>
    <row r="300" spans="1:5" x14ac:dyDescent="0.25">
      <c r="A300" s="13" t="s">
        <v>595</v>
      </c>
      <c r="B300" s="3" t="s">
        <v>596</v>
      </c>
      <c r="C300" s="17">
        <v>1.3986418762310344</v>
      </c>
      <c r="D300" s="6">
        <v>0.21556311208217277</v>
      </c>
      <c r="E300" s="5">
        <v>2</v>
      </c>
    </row>
    <row r="301" spans="1:5" x14ac:dyDescent="0.25">
      <c r="A301" s="13" t="s">
        <v>597</v>
      </c>
      <c r="B301" s="3" t="s">
        <v>598</v>
      </c>
      <c r="C301" s="17">
        <v>1.7087070993875173</v>
      </c>
      <c r="D301" s="6">
        <v>0.21807331847909225</v>
      </c>
      <c r="E301" s="5">
        <v>2</v>
      </c>
    </row>
    <row r="302" spans="1:5" ht="30" x14ac:dyDescent="0.25">
      <c r="A302" s="13" t="s">
        <v>599</v>
      </c>
      <c r="B302" s="3" t="s">
        <v>600</v>
      </c>
      <c r="C302" s="17">
        <v>1.2487024343790456</v>
      </c>
      <c r="D302" s="6">
        <v>0.21896315156046595</v>
      </c>
      <c r="E302" s="5">
        <v>5</v>
      </c>
    </row>
    <row r="303" spans="1:5" x14ac:dyDescent="0.25">
      <c r="A303" s="13" t="s">
        <v>601</v>
      </c>
      <c r="B303" s="3" t="s">
        <v>602</v>
      </c>
      <c r="C303" s="17">
        <v>0.78214466578503439</v>
      </c>
      <c r="D303" s="6">
        <v>0.21921925940007253</v>
      </c>
      <c r="E303" s="5">
        <v>7</v>
      </c>
    </row>
    <row r="304" spans="1:5" x14ac:dyDescent="0.25">
      <c r="A304" s="13" t="s">
        <v>603</v>
      </c>
      <c r="B304" s="3" t="s">
        <v>604</v>
      </c>
      <c r="C304" s="17">
        <v>1.2596899089076119</v>
      </c>
      <c r="D304" s="6">
        <v>0.22264419457983836</v>
      </c>
      <c r="E304" s="5">
        <v>3</v>
      </c>
    </row>
    <row r="305" spans="1:5" x14ac:dyDescent="0.25">
      <c r="A305" s="13" t="s">
        <v>605</v>
      </c>
      <c r="B305" s="3" t="s">
        <v>606</v>
      </c>
      <c r="C305" s="17">
        <v>1.3448588432005204</v>
      </c>
      <c r="D305" s="6">
        <v>0.22284201415257152</v>
      </c>
      <c r="E305" s="5">
        <v>3</v>
      </c>
    </row>
    <row r="306" spans="1:5" x14ac:dyDescent="0.25">
      <c r="A306" s="13" t="s">
        <v>607</v>
      </c>
      <c r="B306" s="3" t="s">
        <v>608</v>
      </c>
      <c r="C306" s="17">
        <v>0.61988949184946296</v>
      </c>
      <c r="D306" s="6">
        <v>0.22304573006838652</v>
      </c>
      <c r="E306" s="5">
        <v>2</v>
      </c>
    </row>
    <row r="307" spans="1:5" ht="30" x14ac:dyDescent="0.25">
      <c r="A307" s="13" t="s">
        <v>609</v>
      </c>
      <c r="B307" s="3" t="s">
        <v>610</v>
      </c>
      <c r="C307" s="17">
        <v>0.57144361125840626</v>
      </c>
      <c r="D307" s="6">
        <v>0.22379397312004626</v>
      </c>
      <c r="E307" s="5">
        <v>7</v>
      </c>
    </row>
    <row r="308" spans="1:5" x14ac:dyDescent="0.25">
      <c r="A308" s="13" t="s">
        <v>611</v>
      </c>
      <c r="B308" s="3" t="s">
        <v>612</v>
      </c>
      <c r="C308" s="17">
        <v>0.51560706037156456</v>
      </c>
      <c r="D308" s="6">
        <v>0.22432357077685999</v>
      </c>
      <c r="E308" s="5">
        <v>2</v>
      </c>
    </row>
    <row r="309" spans="1:5" ht="30" x14ac:dyDescent="0.25">
      <c r="A309" s="13" t="s">
        <v>613</v>
      </c>
      <c r="B309" s="3" t="s">
        <v>614</v>
      </c>
      <c r="C309" s="17">
        <v>0.57403123961207703</v>
      </c>
      <c r="D309" s="6">
        <v>0.22458674455370312</v>
      </c>
      <c r="E309" s="5">
        <v>8</v>
      </c>
    </row>
    <row r="310" spans="1:5" x14ac:dyDescent="0.25">
      <c r="A310" s="13" t="s">
        <v>615</v>
      </c>
      <c r="B310" s="3" t="s">
        <v>616</v>
      </c>
      <c r="C310" s="17">
        <v>1.2375522274738882</v>
      </c>
      <c r="D310" s="6">
        <v>0.22716772410326055</v>
      </c>
      <c r="E310" s="5">
        <v>2</v>
      </c>
    </row>
    <row r="311" spans="1:5" x14ac:dyDescent="0.25">
      <c r="A311" s="13" t="s">
        <v>617</v>
      </c>
      <c r="B311" s="3" t="s">
        <v>618</v>
      </c>
      <c r="C311" s="17">
        <v>0.905602312948248</v>
      </c>
      <c r="D311" s="6">
        <v>0.22788385322757199</v>
      </c>
      <c r="E311" s="5">
        <v>34</v>
      </c>
    </row>
    <row r="312" spans="1:5" x14ac:dyDescent="0.25">
      <c r="A312" s="13" t="s">
        <v>619</v>
      </c>
      <c r="B312" s="3" t="s">
        <v>620</v>
      </c>
      <c r="C312" s="17">
        <v>0.81811506716253868</v>
      </c>
      <c r="D312" s="6">
        <v>0.22853530069462072</v>
      </c>
      <c r="E312" s="5">
        <v>10</v>
      </c>
    </row>
    <row r="313" spans="1:5" x14ac:dyDescent="0.25">
      <c r="A313" s="13" t="s">
        <v>621</v>
      </c>
      <c r="B313" s="3" t="s">
        <v>622</v>
      </c>
      <c r="C313" s="17">
        <v>0.6471471942599486</v>
      </c>
      <c r="D313" s="6">
        <v>0.2287377413876579</v>
      </c>
      <c r="E313" s="5">
        <v>3</v>
      </c>
    </row>
    <row r="314" spans="1:5" x14ac:dyDescent="0.25">
      <c r="A314" s="13" t="s">
        <v>623</v>
      </c>
      <c r="B314" s="3" t="s">
        <v>624</v>
      </c>
      <c r="C314" s="17">
        <v>1.3846851522608039</v>
      </c>
      <c r="D314" s="6">
        <v>0.22997043102422512</v>
      </c>
      <c r="E314" s="5">
        <v>8</v>
      </c>
    </row>
    <row r="315" spans="1:5" ht="30" x14ac:dyDescent="0.25">
      <c r="A315" s="13" t="s">
        <v>625</v>
      </c>
      <c r="B315" s="3" t="s">
        <v>626</v>
      </c>
      <c r="C315" s="17">
        <v>1.2538261635812975</v>
      </c>
      <c r="D315" s="6">
        <v>0.23090276303894838</v>
      </c>
      <c r="E315" s="5">
        <v>2</v>
      </c>
    </row>
    <row r="316" spans="1:5" x14ac:dyDescent="0.25">
      <c r="A316" s="13" t="s">
        <v>627</v>
      </c>
      <c r="B316" s="3" t="s">
        <v>628</v>
      </c>
      <c r="C316" s="17">
        <v>1.5379816374662638</v>
      </c>
      <c r="D316" s="6">
        <v>0.23358121293632456</v>
      </c>
      <c r="E316" s="5">
        <v>2</v>
      </c>
    </row>
    <row r="317" spans="1:5" x14ac:dyDescent="0.25">
      <c r="A317" s="13" t="s">
        <v>629</v>
      </c>
      <c r="B317" s="3" t="s">
        <v>630</v>
      </c>
      <c r="C317" s="17">
        <v>1.063764969552794</v>
      </c>
      <c r="D317" s="6">
        <v>0.23420170061575901</v>
      </c>
      <c r="E317" s="5">
        <v>4</v>
      </c>
    </row>
    <row r="318" spans="1:5" ht="30" x14ac:dyDescent="0.25">
      <c r="A318" s="13" t="s">
        <v>631</v>
      </c>
      <c r="B318" s="3" t="s">
        <v>632</v>
      </c>
      <c r="C318" s="17">
        <v>1.3978453468083543</v>
      </c>
      <c r="D318" s="6">
        <v>0.235608912870098</v>
      </c>
      <c r="E318" s="5">
        <v>3</v>
      </c>
    </row>
    <row r="319" spans="1:5" x14ac:dyDescent="0.25">
      <c r="A319" s="13" t="s">
        <v>633</v>
      </c>
      <c r="B319" s="3" t="s">
        <v>634</v>
      </c>
      <c r="C319" s="17">
        <v>0.66524757600144135</v>
      </c>
      <c r="D319" s="6">
        <v>0.23588024208171063</v>
      </c>
      <c r="E319" s="5">
        <v>5</v>
      </c>
    </row>
    <row r="320" spans="1:5" ht="30" x14ac:dyDescent="0.25">
      <c r="A320" s="13" t="s">
        <v>635</v>
      </c>
      <c r="B320" s="3" t="s">
        <v>636</v>
      </c>
      <c r="C320" s="17">
        <v>0.7344933030933688</v>
      </c>
      <c r="D320" s="6">
        <v>0.2379639815180962</v>
      </c>
      <c r="E320" s="5">
        <v>5</v>
      </c>
    </row>
    <row r="321" spans="1:5" ht="30" x14ac:dyDescent="0.25">
      <c r="A321" s="13" t="s">
        <v>637</v>
      </c>
      <c r="B321" s="3" t="s">
        <v>638</v>
      </c>
      <c r="C321" s="17">
        <v>0.75170076560396037</v>
      </c>
      <c r="D321" s="6">
        <v>0.23809634574255997</v>
      </c>
      <c r="E321" s="5">
        <v>6</v>
      </c>
    </row>
    <row r="322" spans="1:5" ht="30" x14ac:dyDescent="0.25">
      <c r="A322" s="13" t="s">
        <v>639</v>
      </c>
      <c r="B322" s="3" t="s">
        <v>640</v>
      </c>
      <c r="C322" s="17">
        <v>1.2949745850461183</v>
      </c>
      <c r="D322" s="6">
        <v>0.23916537745843897</v>
      </c>
      <c r="E322" s="5">
        <v>6</v>
      </c>
    </row>
    <row r="323" spans="1:5" ht="30" x14ac:dyDescent="0.25">
      <c r="A323" s="13" t="s">
        <v>641</v>
      </c>
      <c r="B323" s="3" t="s">
        <v>642</v>
      </c>
      <c r="C323" s="17">
        <v>0.67668572754254686</v>
      </c>
      <c r="D323" s="6">
        <v>0.23932051187752801</v>
      </c>
      <c r="E323" s="5">
        <v>3</v>
      </c>
    </row>
    <row r="324" spans="1:5" x14ac:dyDescent="0.25">
      <c r="A324" s="13" t="s">
        <v>643</v>
      </c>
      <c r="B324" s="3" t="s">
        <v>644</v>
      </c>
      <c r="C324" s="17">
        <v>0.86391509225903518</v>
      </c>
      <c r="D324" s="6">
        <v>0.23941086156149172</v>
      </c>
      <c r="E324" s="5">
        <v>7</v>
      </c>
    </row>
    <row r="325" spans="1:5" ht="30" x14ac:dyDescent="0.25">
      <c r="A325" s="13" t="s">
        <v>645</v>
      </c>
      <c r="B325" s="3" t="s">
        <v>646</v>
      </c>
      <c r="C325" s="17">
        <v>0.83764024182348118</v>
      </c>
      <c r="D325" s="6">
        <v>0.24030206892945782</v>
      </c>
      <c r="E325" s="5">
        <v>18</v>
      </c>
    </row>
    <row r="326" spans="1:5" x14ac:dyDescent="0.25">
      <c r="A326" s="13" t="s">
        <v>647</v>
      </c>
      <c r="B326" s="3" t="s">
        <v>648</v>
      </c>
      <c r="C326" s="17">
        <v>0.77649046042672065</v>
      </c>
      <c r="D326" s="6">
        <v>0.24141495307335181</v>
      </c>
      <c r="E326" s="5">
        <v>5</v>
      </c>
    </row>
    <row r="327" spans="1:5" x14ac:dyDescent="0.25">
      <c r="A327" s="13" t="s">
        <v>649</v>
      </c>
      <c r="B327" s="3" t="s">
        <v>650</v>
      </c>
      <c r="C327" s="17">
        <v>1.4929296073774203</v>
      </c>
      <c r="D327" s="6">
        <v>0.2416246273064768</v>
      </c>
      <c r="E327" s="5">
        <v>5</v>
      </c>
    </row>
    <row r="328" spans="1:5" ht="30" x14ac:dyDescent="0.25">
      <c r="A328" s="13" t="s">
        <v>651</v>
      </c>
      <c r="B328" s="3" t="s">
        <v>652</v>
      </c>
      <c r="C328" s="17">
        <v>1.4163213332194957</v>
      </c>
      <c r="D328" s="6">
        <v>0.2442448345164841</v>
      </c>
      <c r="E328" s="5">
        <v>18</v>
      </c>
    </row>
    <row r="329" spans="1:5" x14ac:dyDescent="0.25">
      <c r="A329" s="13" t="s">
        <v>653</v>
      </c>
      <c r="B329" s="3" t="s">
        <v>654</v>
      </c>
      <c r="C329" s="17">
        <v>0.89101206546908884</v>
      </c>
      <c r="D329" s="6">
        <v>0.24562362599992521</v>
      </c>
      <c r="E329" s="5">
        <v>4</v>
      </c>
    </row>
    <row r="330" spans="1:5" ht="30" x14ac:dyDescent="0.25">
      <c r="A330" s="13" t="s">
        <v>655</v>
      </c>
      <c r="B330" s="3" t="s">
        <v>656</v>
      </c>
      <c r="C330" s="17">
        <v>1.9339667209481366</v>
      </c>
      <c r="D330" s="6">
        <v>0.2477211929122736</v>
      </c>
      <c r="E330" s="5">
        <v>4</v>
      </c>
    </row>
    <row r="331" spans="1:5" x14ac:dyDescent="0.25">
      <c r="A331" s="13" t="s">
        <v>657</v>
      </c>
      <c r="B331" s="3" t="s">
        <v>658</v>
      </c>
      <c r="C331" s="17">
        <v>0.75576888648745133</v>
      </c>
      <c r="D331" s="6">
        <v>0.24816927667327465</v>
      </c>
      <c r="E331" s="5">
        <v>6</v>
      </c>
    </row>
    <row r="332" spans="1:5" x14ac:dyDescent="0.25">
      <c r="A332" s="13" t="s">
        <v>659</v>
      </c>
      <c r="B332" s="3" t="s">
        <v>660</v>
      </c>
      <c r="C332" s="17">
        <v>1.1509265018911206</v>
      </c>
      <c r="D332" s="6">
        <v>0.24823012834207578</v>
      </c>
      <c r="E332" s="5">
        <v>13</v>
      </c>
    </row>
    <row r="333" spans="1:5" ht="30" x14ac:dyDescent="0.25">
      <c r="A333" s="13" t="s">
        <v>661</v>
      </c>
      <c r="B333" s="3" t="s">
        <v>662</v>
      </c>
      <c r="C333" s="17">
        <v>1.4063690264070021</v>
      </c>
      <c r="D333" s="6">
        <v>0.24910611240583669</v>
      </c>
      <c r="E333" s="5">
        <v>13</v>
      </c>
    </row>
    <row r="334" spans="1:5" x14ac:dyDescent="0.25">
      <c r="A334" s="13" t="s">
        <v>663</v>
      </c>
      <c r="B334" s="3" t="s">
        <v>664</v>
      </c>
      <c r="C334" s="17">
        <v>1.3122699828001652</v>
      </c>
      <c r="D334" s="6">
        <v>0.24967854575104831</v>
      </c>
      <c r="E334" s="5">
        <v>3</v>
      </c>
    </row>
    <row r="335" spans="1:5" ht="30" x14ac:dyDescent="0.25">
      <c r="A335" s="13" t="s">
        <v>665</v>
      </c>
      <c r="B335" s="3" t="s">
        <v>666</v>
      </c>
      <c r="C335" s="17">
        <v>0.82659209591150018</v>
      </c>
      <c r="D335" s="6">
        <v>0.25179249192391734</v>
      </c>
      <c r="E335" s="5">
        <v>3</v>
      </c>
    </row>
    <row r="336" spans="1:5" x14ac:dyDescent="0.25">
      <c r="A336" s="13" t="s">
        <v>667</v>
      </c>
      <c r="B336" s="3" t="s">
        <v>668</v>
      </c>
      <c r="C336" s="17">
        <v>1.1740901101258636</v>
      </c>
      <c r="D336" s="6">
        <v>0.25224963566019887</v>
      </c>
      <c r="E336" s="5">
        <v>11</v>
      </c>
    </row>
    <row r="337" spans="1:5" ht="30" x14ac:dyDescent="0.25">
      <c r="A337" s="13" t="s">
        <v>669</v>
      </c>
      <c r="B337" s="3" t="s">
        <v>670</v>
      </c>
      <c r="C337" s="17">
        <v>1.4067416957259342</v>
      </c>
      <c r="D337" s="6">
        <v>0.25245495814174901</v>
      </c>
      <c r="E337" s="5">
        <v>2</v>
      </c>
    </row>
    <row r="338" spans="1:5" ht="30" x14ac:dyDescent="0.25">
      <c r="A338" s="13" t="s">
        <v>671</v>
      </c>
      <c r="B338" s="3" t="s">
        <v>672</v>
      </c>
      <c r="C338" s="17">
        <v>1.1136223172048647</v>
      </c>
      <c r="D338" s="6">
        <v>0.25329102615829185</v>
      </c>
      <c r="E338" s="5">
        <v>15</v>
      </c>
    </row>
    <row r="339" spans="1:5" ht="30" x14ac:dyDescent="0.25">
      <c r="A339" s="13" t="s">
        <v>673</v>
      </c>
      <c r="B339" s="3" t="s">
        <v>674</v>
      </c>
      <c r="C339" s="17">
        <v>1.1409569623254401</v>
      </c>
      <c r="D339" s="6">
        <v>0.25681549385665131</v>
      </c>
      <c r="E339" s="5">
        <v>11</v>
      </c>
    </row>
    <row r="340" spans="1:5" ht="30" x14ac:dyDescent="0.25">
      <c r="A340" s="13" t="s">
        <v>675</v>
      </c>
      <c r="B340" s="3" t="s">
        <v>676</v>
      </c>
      <c r="C340" s="17">
        <v>1.1602732569880554</v>
      </c>
      <c r="D340" s="6">
        <v>0.25938771788872023</v>
      </c>
      <c r="E340" s="5">
        <v>4</v>
      </c>
    </row>
    <row r="341" spans="1:5" ht="30" x14ac:dyDescent="0.25">
      <c r="A341" s="13" t="s">
        <v>677</v>
      </c>
      <c r="B341" s="3" t="s">
        <v>678</v>
      </c>
      <c r="C341" s="17">
        <v>1.4500726886650313</v>
      </c>
      <c r="D341" s="6">
        <v>0.26178189053909617</v>
      </c>
      <c r="E341" s="5">
        <v>3</v>
      </c>
    </row>
    <row r="342" spans="1:5" x14ac:dyDescent="0.25">
      <c r="A342" s="13" t="s">
        <v>679</v>
      </c>
      <c r="B342" s="3" t="s">
        <v>680</v>
      </c>
      <c r="C342" s="17">
        <v>1.5281958903220523</v>
      </c>
      <c r="D342" s="6">
        <v>0.26228349311318749</v>
      </c>
      <c r="E342" s="5">
        <v>5</v>
      </c>
    </row>
    <row r="343" spans="1:5" x14ac:dyDescent="0.25">
      <c r="A343" s="13" t="s">
        <v>681</v>
      </c>
      <c r="B343" s="3" t="s">
        <v>682</v>
      </c>
      <c r="C343" s="17">
        <v>0.87184625091094337</v>
      </c>
      <c r="D343" s="6">
        <v>0.26275097455280017</v>
      </c>
      <c r="E343" s="5">
        <v>5</v>
      </c>
    </row>
    <row r="344" spans="1:5" x14ac:dyDescent="0.25">
      <c r="A344" s="13" t="s">
        <v>683</v>
      </c>
      <c r="B344" s="3" t="s">
        <v>684</v>
      </c>
      <c r="C344" s="17">
        <v>1.5582169133961861</v>
      </c>
      <c r="D344" s="6">
        <v>0.26345989249743162</v>
      </c>
      <c r="E344" s="5">
        <v>2</v>
      </c>
    </row>
    <row r="345" spans="1:5" ht="30" x14ac:dyDescent="0.25">
      <c r="A345" s="13" t="s">
        <v>685</v>
      </c>
      <c r="B345" s="3" t="s">
        <v>686</v>
      </c>
      <c r="C345" s="17">
        <v>1.3208855017046879</v>
      </c>
      <c r="D345" s="6">
        <v>0.2654101946196068</v>
      </c>
      <c r="E345" s="5">
        <v>2</v>
      </c>
    </row>
    <row r="346" spans="1:5" ht="30" x14ac:dyDescent="0.25">
      <c r="A346" s="13" t="s">
        <v>687</v>
      </c>
      <c r="B346" s="3" t="s">
        <v>688</v>
      </c>
      <c r="C346" s="17">
        <v>1.2019456396721697</v>
      </c>
      <c r="D346" s="6">
        <v>0.26586247494135029</v>
      </c>
      <c r="E346" s="5">
        <v>10</v>
      </c>
    </row>
    <row r="347" spans="1:5" x14ac:dyDescent="0.25">
      <c r="A347" s="13" t="s">
        <v>689</v>
      </c>
      <c r="B347" s="3" t="s">
        <v>690</v>
      </c>
      <c r="C347" s="17">
        <v>0.78987358949805131</v>
      </c>
      <c r="D347" s="6">
        <v>0.26658509961888077</v>
      </c>
      <c r="E347" s="5">
        <v>4</v>
      </c>
    </row>
    <row r="348" spans="1:5" ht="30" x14ac:dyDescent="0.25">
      <c r="A348" s="13" t="s">
        <v>691</v>
      </c>
      <c r="B348" s="3" t="s">
        <v>692</v>
      </c>
      <c r="C348" s="17">
        <v>0.3728076270241909</v>
      </c>
      <c r="D348" s="6">
        <v>0.26697218392603322</v>
      </c>
      <c r="E348" s="5">
        <v>2</v>
      </c>
    </row>
    <row r="349" spans="1:5" x14ac:dyDescent="0.25">
      <c r="A349" s="13" t="s">
        <v>693</v>
      </c>
      <c r="B349" s="3" t="s">
        <v>694</v>
      </c>
      <c r="C349" s="17">
        <v>0.60296379970918734</v>
      </c>
      <c r="D349" s="6">
        <v>0.26714538309579766</v>
      </c>
      <c r="E349" s="5">
        <v>4</v>
      </c>
    </row>
    <row r="350" spans="1:5" x14ac:dyDescent="0.25">
      <c r="A350" s="13" t="s">
        <v>695</v>
      </c>
      <c r="B350" s="3" t="s">
        <v>696</v>
      </c>
      <c r="C350" s="17">
        <v>0.78245242959281247</v>
      </c>
      <c r="D350" s="6">
        <v>0.26945143739835292</v>
      </c>
      <c r="E350" s="5">
        <v>12</v>
      </c>
    </row>
    <row r="351" spans="1:5" ht="30" x14ac:dyDescent="0.25">
      <c r="A351" s="13" t="s">
        <v>697</v>
      </c>
      <c r="B351" s="3" t="s">
        <v>698</v>
      </c>
      <c r="C351" s="17">
        <v>0.79145102714866389</v>
      </c>
      <c r="D351" s="6">
        <v>0.27027692216316701</v>
      </c>
      <c r="E351" s="5">
        <v>46</v>
      </c>
    </row>
    <row r="352" spans="1:5" x14ac:dyDescent="0.25">
      <c r="A352" s="13" t="s">
        <v>699</v>
      </c>
      <c r="B352" s="3" t="s">
        <v>700</v>
      </c>
      <c r="C352" s="17">
        <v>1.1427128813461631</v>
      </c>
      <c r="D352" s="6">
        <v>0.27426445173652847</v>
      </c>
      <c r="E352" s="5">
        <v>5</v>
      </c>
    </row>
    <row r="353" spans="1:5" ht="30" x14ac:dyDescent="0.25">
      <c r="A353" s="13" t="s">
        <v>701</v>
      </c>
      <c r="B353" s="3" t="s">
        <v>702</v>
      </c>
      <c r="C353" s="17">
        <v>0.79388780384369928</v>
      </c>
      <c r="D353" s="6">
        <v>0.27555015460922111</v>
      </c>
      <c r="E353" s="5">
        <v>2</v>
      </c>
    </row>
    <row r="354" spans="1:5" x14ac:dyDescent="0.25">
      <c r="A354" s="13" t="s">
        <v>703</v>
      </c>
      <c r="B354" s="3" t="s">
        <v>704</v>
      </c>
      <c r="C354" s="17">
        <v>1.2384482220613089</v>
      </c>
      <c r="D354" s="6">
        <v>0.27625806224782196</v>
      </c>
      <c r="E354" s="5">
        <v>4</v>
      </c>
    </row>
    <row r="355" spans="1:5" ht="30" x14ac:dyDescent="0.25">
      <c r="A355" s="13" t="s">
        <v>705</v>
      </c>
      <c r="B355" s="3" t="s">
        <v>706</v>
      </c>
      <c r="C355" s="17">
        <v>0.84977151089325476</v>
      </c>
      <c r="D355" s="6">
        <v>0.27814142737130065</v>
      </c>
      <c r="E355" s="5">
        <v>4</v>
      </c>
    </row>
    <row r="356" spans="1:5" ht="30" x14ac:dyDescent="0.25">
      <c r="A356" s="13" t="s">
        <v>707</v>
      </c>
      <c r="B356" s="3" t="s">
        <v>708</v>
      </c>
      <c r="C356" s="17">
        <v>1.2251981988278213</v>
      </c>
      <c r="D356" s="6">
        <v>0.27858097459930486</v>
      </c>
      <c r="E356" s="5">
        <v>4</v>
      </c>
    </row>
    <row r="357" spans="1:5" x14ac:dyDescent="0.25">
      <c r="A357" s="13" t="s">
        <v>709</v>
      </c>
      <c r="B357" s="3" t="s">
        <v>710</v>
      </c>
      <c r="C357" s="17">
        <v>1.5268390939077154</v>
      </c>
      <c r="D357" s="6">
        <v>0.2793048732774</v>
      </c>
      <c r="E357" s="5">
        <v>8</v>
      </c>
    </row>
    <row r="358" spans="1:5" x14ac:dyDescent="0.25">
      <c r="A358" s="13" t="s">
        <v>711</v>
      </c>
      <c r="B358" s="3" t="s">
        <v>712</v>
      </c>
      <c r="C358" s="17">
        <v>1.2239470813365712</v>
      </c>
      <c r="D358" s="6">
        <v>0.28069342311126244</v>
      </c>
      <c r="E358" s="5">
        <v>7</v>
      </c>
    </row>
    <row r="359" spans="1:5" x14ac:dyDescent="0.25">
      <c r="A359" s="13" t="s">
        <v>713</v>
      </c>
      <c r="B359" s="3" t="s">
        <v>714</v>
      </c>
      <c r="C359" s="17">
        <v>1.581425815691583</v>
      </c>
      <c r="D359" s="6">
        <v>0.28141120870012948</v>
      </c>
      <c r="E359" s="5">
        <v>2</v>
      </c>
    </row>
    <row r="360" spans="1:5" x14ac:dyDescent="0.25">
      <c r="A360" s="13" t="s">
        <v>715</v>
      </c>
      <c r="B360" s="3" t="s">
        <v>716</v>
      </c>
      <c r="C360" s="17">
        <v>1.5775460660898142</v>
      </c>
      <c r="D360" s="6">
        <v>0.28285271179301752</v>
      </c>
      <c r="E360" s="5">
        <v>2</v>
      </c>
    </row>
    <row r="361" spans="1:5" x14ac:dyDescent="0.25">
      <c r="A361" s="13" t="s">
        <v>717</v>
      </c>
      <c r="B361" s="3" t="s">
        <v>718</v>
      </c>
      <c r="C361" s="17">
        <v>2.1222327286770408</v>
      </c>
      <c r="D361" s="6">
        <v>0.2841279177932482</v>
      </c>
      <c r="E361" s="5">
        <v>2</v>
      </c>
    </row>
    <row r="362" spans="1:5" x14ac:dyDescent="0.25">
      <c r="A362" s="13" t="s">
        <v>719</v>
      </c>
      <c r="B362" s="3" t="s">
        <v>720</v>
      </c>
      <c r="C362" s="17">
        <v>1.4014648403133596</v>
      </c>
      <c r="D362" s="6">
        <v>0.28575693982381678</v>
      </c>
      <c r="E362" s="5">
        <v>13</v>
      </c>
    </row>
    <row r="363" spans="1:5" x14ac:dyDescent="0.25">
      <c r="A363" s="13" t="s">
        <v>721</v>
      </c>
      <c r="B363" s="3" t="s">
        <v>722</v>
      </c>
      <c r="C363" s="17">
        <v>0.64480733544851299</v>
      </c>
      <c r="D363" s="6">
        <v>0.28586716332872752</v>
      </c>
      <c r="E363" s="5">
        <v>4</v>
      </c>
    </row>
    <row r="364" spans="1:5" ht="30" x14ac:dyDescent="0.25">
      <c r="A364" s="13" t="s">
        <v>723</v>
      </c>
      <c r="B364" s="3" t="s">
        <v>724</v>
      </c>
      <c r="C364" s="17">
        <v>1.409865430930928</v>
      </c>
      <c r="D364" s="6">
        <v>0.28619881870482783</v>
      </c>
      <c r="E364" s="5">
        <v>2</v>
      </c>
    </row>
    <row r="365" spans="1:5" ht="30" x14ac:dyDescent="0.25">
      <c r="A365" s="13" t="s">
        <v>725</v>
      </c>
      <c r="B365" s="3" t="s">
        <v>726</v>
      </c>
      <c r="C365" s="17">
        <v>0.85417222014277527</v>
      </c>
      <c r="D365" s="6">
        <v>0.28869668333932236</v>
      </c>
      <c r="E365" s="5">
        <v>5</v>
      </c>
    </row>
    <row r="366" spans="1:5" x14ac:dyDescent="0.25">
      <c r="A366" s="13" t="s">
        <v>727</v>
      </c>
      <c r="B366" s="3" t="s">
        <v>728</v>
      </c>
      <c r="C366" s="17">
        <v>1.2380699101534263</v>
      </c>
      <c r="D366" s="6">
        <v>0.28896777995674772</v>
      </c>
      <c r="E366" s="5">
        <v>8</v>
      </c>
    </row>
    <row r="367" spans="1:5" x14ac:dyDescent="0.25">
      <c r="A367" s="13" t="s">
        <v>729</v>
      </c>
      <c r="B367" s="3" t="s">
        <v>730</v>
      </c>
      <c r="C367" s="17">
        <v>0.81259491566773046</v>
      </c>
      <c r="D367" s="6">
        <v>0.2896408443235664</v>
      </c>
      <c r="E367" s="5">
        <v>10</v>
      </c>
    </row>
    <row r="368" spans="1:5" ht="30" x14ac:dyDescent="0.25">
      <c r="A368" s="13" t="s">
        <v>731</v>
      </c>
      <c r="B368" s="3" t="s">
        <v>732</v>
      </c>
      <c r="C368" s="17">
        <v>1.101689987285126</v>
      </c>
      <c r="D368" s="6">
        <v>0.28969871570686645</v>
      </c>
      <c r="E368" s="5">
        <v>15</v>
      </c>
    </row>
    <row r="369" spans="1:5" x14ac:dyDescent="0.25">
      <c r="A369" s="13" t="s">
        <v>733</v>
      </c>
      <c r="B369" s="3" t="s">
        <v>734</v>
      </c>
      <c r="C369" s="17">
        <v>0.85225812407359591</v>
      </c>
      <c r="D369" s="6">
        <v>0.2906063104346373</v>
      </c>
      <c r="E369" s="5">
        <v>24</v>
      </c>
    </row>
    <row r="370" spans="1:5" ht="30" x14ac:dyDescent="0.25">
      <c r="A370" s="13" t="s">
        <v>735</v>
      </c>
      <c r="B370" s="3" t="s">
        <v>736</v>
      </c>
      <c r="C370" s="17">
        <v>0.88448792351753269</v>
      </c>
      <c r="D370" s="6">
        <v>0.29362601309297948</v>
      </c>
      <c r="E370" s="5">
        <v>3</v>
      </c>
    </row>
    <row r="371" spans="1:5" x14ac:dyDescent="0.25">
      <c r="A371" s="13" t="s">
        <v>737</v>
      </c>
      <c r="B371" s="3" t="s">
        <v>738</v>
      </c>
      <c r="C371" s="17">
        <v>1.1611092726194729</v>
      </c>
      <c r="D371" s="6">
        <v>0.2942900954144288</v>
      </c>
      <c r="E371" s="5">
        <v>11</v>
      </c>
    </row>
    <row r="372" spans="1:5" x14ac:dyDescent="0.25">
      <c r="A372" s="13" t="s">
        <v>739</v>
      </c>
      <c r="B372" s="3" t="s">
        <v>740</v>
      </c>
      <c r="C372" s="17">
        <v>1.1672795739238471</v>
      </c>
      <c r="D372" s="6">
        <v>0.29578814573014517</v>
      </c>
      <c r="E372" s="5">
        <v>8</v>
      </c>
    </row>
    <row r="373" spans="1:5" x14ac:dyDescent="0.25">
      <c r="A373" s="13" t="s">
        <v>741</v>
      </c>
      <c r="B373" s="3" t="s">
        <v>742</v>
      </c>
      <c r="C373" s="17">
        <v>2.5286795488141287</v>
      </c>
      <c r="D373" s="6">
        <v>0.29590867936500342</v>
      </c>
      <c r="E373" s="5">
        <v>2</v>
      </c>
    </row>
    <row r="374" spans="1:5" x14ac:dyDescent="0.25">
      <c r="A374" s="13" t="s">
        <v>743</v>
      </c>
      <c r="B374" s="3" t="s">
        <v>744</v>
      </c>
      <c r="C374" s="17">
        <v>0.87981788012509288</v>
      </c>
      <c r="D374" s="6">
        <v>0.29684178816045914</v>
      </c>
      <c r="E374" s="5">
        <v>14</v>
      </c>
    </row>
    <row r="375" spans="1:5" ht="30" x14ac:dyDescent="0.25">
      <c r="A375" s="13" t="s">
        <v>745</v>
      </c>
      <c r="B375" s="3" t="s">
        <v>746</v>
      </c>
      <c r="C375" s="17">
        <v>1.6388150331815594</v>
      </c>
      <c r="D375" s="6">
        <v>0.29693912054351451</v>
      </c>
      <c r="E375" s="5">
        <v>4</v>
      </c>
    </row>
    <row r="376" spans="1:5" x14ac:dyDescent="0.25">
      <c r="A376" s="13" t="s">
        <v>747</v>
      </c>
      <c r="B376" s="3" t="s">
        <v>748</v>
      </c>
      <c r="C376" s="17">
        <v>0.81333386758544501</v>
      </c>
      <c r="D376" s="6">
        <v>0.29815690178624465</v>
      </c>
      <c r="E376" s="5">
        <v>14</v>
      </c>
    </row>
    <row r="377" spans="1:5" x14ac:dyDescent="0.25">
      <c r="A377" s="13" t="s">
        <v>749</v>
      </c>
      <c r="B377" s="3" t="s">
        <v>750</v>
      </c>
      <c r="C377" s="17">
        <v>1.2867561921711588</v>
      </c>
      <c r="D377" s="6">
        <v>0.29911413383758939</v>
      </c>
      <c r="E377" s="5">
        <v>4</v>
      </c>
    </row>
    <row r="378" spans="1:5" ht="30" x14ac:dyDescent="0.25">
      <c r="A378" s="13" t="s">
        <v>751</v>
      </c>
      <c r="B378" s="3" t="s">
        <v>752</v>
      </c>
      <c r="C378" s="17">
        <v>0.59433384579122672</v>
      </c>
      <c r="D378" s="6">
        <v>0.29914318937933415</v>
      </c>
      <c r="E378" s="5">
        <v>2</v>
      </c>
    </row>
    <row r="379" spans="1:5" x14ac:dyDescent="0.25">
      <c r="A379" s="13" t="s">
        <v>753</v>
      </c>
      <c r="B379" s="3" t="s">
        <v>754</v>
      </c>
      <c r="C379" s="17">
        <v>1.638575284351989</v>
      </c>
      <c r="D379" s="6">
        <v>0.30471993968932631</v>
      </c>
      <c r="E379" s="5">
        <v>2</v>
      </c>
    </row>
    <row r="380" spans="1:5" x14ac:dyDescent="0.25">
      <c r="A380" s="13" t="s">
        <v>755</v>
      </c>
      <c r="B380" s="3" t="s">
        <v>756</v>
      </c>
      <c r="C380" s="17">
        <v>1.1677489872127038</v>
      </c>
      <c r="D380" s="6">
        <v>0.30538736330727062</v>
      </c>
      <c r="E380" s="5">
        <v>11</v>
      </c>
    </row>
    <row r="381" spans="1:5" x14ac:dyDescent="0.25">
      <c r="A381" s="13" t="s">
        <v>757</v>
      </c>
      <c r="B381" s="3" t="s">
        <v>758</v>
      </c>
      <c r="C381" s="17">
        <v>1.7199448877788857</v>
      </c>
      <c r="D381" s="6">
        <v>0.30677134812305212</v>
      </c>
      <c r="E381" s="5">
        <v>7</v>
      </c>
    </row>
    <row r="382" spans="1:5" ht="30" x14ac:dyDescent="0.25">
      <c r="A382" s="13" t="s">
        <v>759</v>
      </c>
      <c r="B382" s="3" t="s">
        <v>760</v>
      </c>
      <c r="C382" s="17">
        <v>1.2815894901447213</v>
      </c>
      <c r="D382" s="6">
        <v>0.30718263301285426</v>
      </c>
      <c r="E382" s="5">
        <v>7</v>
      </c>
    </row>
    <row r="383" spans="1:5" ht="30" x14ac:dyDescent="0.25">
      <c r="A383" s="13" t="s">
        <v>761</v>
      </c>
      <c r="B383" s="3" t="s">
        <v>762</v>
      </c>
      <c r="C383" s="17">
        <v>1.5397113101331932</v>
      </c>
      <c r="D383" s="6">
        <v>0.31000054106557684</v>
      </c>
      <c r="E383" s="5">
        <v>2</v>
      </c>
    </row>
    <row r="384" spans="1:5" x14ac:dyDescent="0.25">
      <c r="A384" s="13" t="s">
        <v>763</v>
      </c>
      <c r="B384" s="3" t="s">
        <v>764</v>
      </c>
      <c r="C384" s="17">
        <v>1.1681477662464543</v>
      </c>
      <c r="D384" s="6">
        <v>0.31056489099987311</v>
      </c>
      <c r="E384" s="5">
        <v>5</v>
      </c>
    </row>
    <row r="385" spans="1:5" x14ac:dyDescent="0.25">
      <c r="A385" s="13" t="s">
        <v>765</v>
      </c>
      <c r="B385" s="3" t="s">
        <v>766</v>
      </c>
      <c r="C385" s="17">
        <v>0.7975749542204037</v>
      </c>
      <c r="D385" s="6">
        <v>0.31467960885644441</v>
      </c>
      <c r="E385" s="5">
        <v>4</v>
      </c>
    </row>
    <row r="386" spans="1:5" x14ac:dyDescent="0.25">
      <c r="A386" s="13" t="s">
        <v>767</v>
      </c>
      <c r="B386" s="3" t="s">
        <v>768</v>
      </c>
      <c r="C386" s="17">
        <v>0.84120020317131639</v>
      </c>
      <c r="D386" s="6">
        <v>0.31577765495518312</v>
      </c>
      <c r="E386" s="5">
        <v>15</v>
      </c>
    </row>
    <row r="387" spans="1:5" x14ac:dyDescent="0.25">
      <c r="A387" s="13" t="s">
        <v>769</v>
      </c>
      <c r="B387" s="3" t="s">
        <v>770</v>
      </c>
      <c r="C387" s="17">
        <v>1.6829477349418751</v>
      </c>
      <c r="D387" s="6">
        <v>0.31582151144365672</v>
      </c>
      <c r="E387" s="5">
        <v>2</v>
      </c>
    </row>
    <row r="388" spans="1:5" ht="30" x14ac:dyDescent="0.25">
      <c r="A388" s="13" t="s">
        <v>771</v>
      </c>
      <c r="B388" s="3" t="s">
        <v>772</v>
      </c>
      <c r="C388" s="17">
        <v>1.1041395334796389</v>
      </c>
      <c r="D388" s="6">
        <v>0.31726276826733957</v>
      </c>
      <c r="E388" s="5">
        <v>8</v>
      </c>
    </row>
    <row r="389" spans="1:5" x14ac:dyDescent="0.25">
      <c r="A389" s="13" t="s">
        <v>773</v>
      </c>
      <c r="B389" s="3" t="s">
        <v>774</v>
      </c>
      <c r="C389" s="17">
        <v>1.2133287762722449</v>
      </c>
      <c r="D389" s="6">
        <v>0.31735506345360504</v>
      </c>
      <c r="E389" s="5">
        <v>4</v>
      </c>
    </row>
    <row r="390" spans="1:5" x14ac:dyDescent="0.25">
      <c r="A390" s="13" t="s">
        <v>775</v>
      </c>
      <c r="B390" s="3" t="s">
        <v>776</v>
      </c>
      <c r="C390" s="17">
        <v>0.78179398522036592</v>
      </c>
      <c r="D390" s="6">
        <v>0.31878174231169593</v>
      </c>
      <c r="E390" s="5">
        <v>26</v>
      </c>
    </row>
    <row r="391" spans="1:5" x14ac:dyDescent="0.25">
      <c r="A391" s="13" t="s">
        <v>777</v>
      </c>
      <c r="B391" s="3" t="s">
        <v>778</v>
      </c>
      <c r="C391" s="17">
        <v>0.88753650227264247</v>
      </c>
      <c r="D391" s="6">
        <v>0.31925112161014352</v>
      </c>
      <c r="E391" s="5">
        <v>13</v>
      </c>
    </row>
    <row r="392" spans="1:5" x14ac:dyDescent="0.25">
      <c r="A392" s="13" t="s">
        <v>779</v>
      </c>
      <c r="B392" s="3" t="s">
        <v>780</v>
      </c>
      <c r="C392" s="17">
        <v>1.1289246995460744</v>
      </c>
      <c r="D392" s="6">
        <v>0.31962453594189955</v>
      </c>
      <c r="E392" s="5">
        <v>5</v>
      </c>
    </row>
    <row r="393" spans="1:5" x14ac:dyDescent="0.25">
      <c r="A393" s="13" t="s">
        <v>781</v>
      </c>
      <c r="B393" s="3" t="s">
        <v>782</v>
      </c>
      <c r="C393" s="17">
        <v>1.1017549429259197</v>
      </c>
      <c r="D393" s="6">
        <v>0.31963422552821591</v>
      </c>
      <c r="E393" s="5">
        <v>4</v>
      </c>
    </row>
    <row r="394" spans="1:5" x14ac:dyDescent="0.25">
      <c r="A394" s="13" t="s">
        <v>783</v>
      </c>
      <c r="B394" s="3" t="s">
        <v>784</v>
      </c>
      <c r="C394" s="17">
        <v>0.80175121253904347</v>
      </c>
      <c r="D394" s="6">
        <v>0.32102943643852644</v>
      </c>
      <c r="E394" s="5">
        <v>5</v>
      </c>
    </row>
    <row r="395" spans="1:5" x14ac:dyDescent="0.25">
      <c r="A395" s="13" t="s">
        <v>785</v>
      </c>
      <c r="B395" s="3" t="s">
        <v>786</v>
      </c>
      <c r="C395" s="17">
        <v>0.71192695699339104</v>
      </c>
      <c r="D395" s="6">
        <v>0.32110492505562643</v>
      </c>
      <c r="E395" s="5">
        <v>6</v>
      </c>
    </row>
    <row r="396" spans="1:5" ht="30" x14ac:dyDescent="0.25">
      <c r="A396" s="13" t="s">
        <v>787</v>
      </c>
      <c r="B396" s="3" t="s">
        <v>788</v>
      </c>
      <c r="C396" s="17">
        <v>0.25784675065801016</v>
      </c>
      <c r="D396" s="6">
        <v>0.3212825190272629</v>
      </c>
      <c r="E396" s="5">
        <v>2</v>
      </c>
    </row>
    <row r="397" spans="1:5" x14ac:dyDescent="0.25">
      <c r="A397" s="13" t="s">
        <v>789</v>
      </c>
      <c r="B397" s="3" t="s">
        <v>790</v>
      </c>
      <c r="C397" s="17">
        <v>0.8845874147216749</v>
      </c>
      <c r="D397" s="6">
        <v>0.32227876256274535</v>
      </c>
      <c r="E397" s="5">
        <v>9</v>
      </c>
    </row>
    <row r="398" spans="1:5" x14ac:dyDescent="0.25">
      <c r="A398" s="13" t="s">
        <v>791</v>
      </c>
      <c r="B398" s="3" t="s">
        <v>792</v>
      </c>
      <c r="C398" s="17">
        <v>1.5453250908111189</v>
      </c>
      <c r="D398" s="6">
        <v>0.3223389512010793</v>
      </c>
      <c r="E398" s="5">
        <v>2</v>
      </c>
    </row>
    <row r="399" spans="1:5" x14ac:dyDescent="0.25">
      <c r="A399" s="13" t="s">
        <v>793</v>
      </c>
      <c r="B399" s="3" t="s">
        <v>794</v>
      </c>
      <c r="C399" s="17">
        <v>0.75487675622023764</v>
      </c>
      <c r="D399" s="6">
        <v>0.32289079267574128</v>
      </c>
      <c r="E399" s="5">
        <v>4</v>
      </c>
    </row>
    <row r="400" spans="1:5" x14ac:dyDescent="0.25">
      <c r="A400" s="13" t="s">
        <v>795</v>
      </c>
      <c r="B400" s="3" t="s">
        <v>796</v>
      </c>
      <c r="C400" s="17">
        <v>0.86337797675317252</v>
      </c>
      <c r="D400" s="6">
        <v>0.32309108693643324</v>
      </c>
      <c r="E400" s="5">
        <v>5</v>
      </c>
    </row>
    <row r="401" spans="1:5" x14ac:dyDescent="0.25">
      <c r="A401" s="13" t="s">
        <v>797</v>
      </c>
      <c r="B401" s="3" t="s">
        <v>798</v>
      </c>
      <c r="C401" s="17">
        <v>1.3802315894247466</v>
      </c>
      <c r="D401" s="6">
        <v>0.32974884278052446</v>
      </c>
      <c r="E401" s="5">
        <v>2</v>
      </c>
    </row>
    <row r="402" spans="1:5" x14ac:dyDescent="0.25">
      <c r="A402" s="13" t="s">
        <v>799</v>
      </c>
      <c r="B402" s="3" t="s">
        <v>800</v>
      </c>
      <c r="C402" s="17">
        <v>0.80446947721991746</v>
      </c>
      <c r="D402" s="6">
        <v>0.32989296200725982</v>
      </c>
      <c r="E402" s="5">
        <v>8</v>
      </c>
    </row>
    <row r="403" spans="1:5" x14ac:dyDescent="0.25">
      <c r="A403" s="13" t="s">
        <v>801</v>
      </c>
      <c r="B403" s="3" t="s">
        <v>802</v>
      </c>
      <c r="C403" s="17">
        <v>0.63627352123160796</v>
      </c>
      <c r="D403" s="6">
        <v>0.33042910805370107</v>
      </c>
      <c r="E403" s="5">
        <v>3</v>
      </c>
    </row>
    <row r="404" spans="1:5" ht="30" x14ac:dyDescent="0.25">
      <c r="A404" s="13" t="s">
        <v>803</v>
      </c>
      <c r="B404" s="3" t="s">
        <v>804</v>
      </c>
      <c r="C404" s="17">
        <v>0.86527650619453989</v>
      </c>
      <c r="D404" s="6">
        <v>0.33316822536845186</v>
      </c>
      <c r="E404" s="5">
        <v>3</v>
      </c>
    </row>
    <row r="405" spans="1:5" x14ac:dyDescent="0.25">
      <c r="A405" s="13" t="s">
        <v>805</v>
      </c>
      <c r="B405" s="3" t="s">
        <v>806</v>
      </c>
      <c r="C405" s="17">
        <v>0.80284419863486256</v>
      </c>
      <c r="D405" s="6">
        <v>0.33369674075738281</v>
      </c>
      <c r="E405" s="5">
        <v>6</v>
      </c>
    </row>
    <row r="406" spans="1:5" x14ac:dyDescent="0.25">
      <c r="A406" s="13" t="s">
        <v>807</v>
      </c>
      <c r="B406" s="3" t="s">
        <v>808</v>
      </c>
      <c r="C406" s="17">
        <v>0.83128538982502931</v>
      </c>
      <c r="D406" s="6">
        <v>0.33527231962260273</v>
      </c>
      <c r="E406" s="5">
        <v>8</v>
      </c>
    </row>
    <row r="407" spans="1:5" ht="30" x14ac:dyDescent="0.25">
      <c r="A407" s="13" t="s">
        <v>809</v>
      </c>
      <c r="B407" s="3" t="s">
        <v>810</v>
      </c>
      <c r="C407" s="17">
        <v>1.0782508029027209</v>
      </c>
      <c r="D407" s="6">
        <v>0.33630083883916168</v>
      </c>
      <c r="E407" s="5">
        <v>6</v>
      </c>
    </row>
    <row r="408" spans="1:5" x14ac:dyDescent="0.25">
      <c r="A408" s="13" t="s">
        <v>811</v>
      </c>
      <c r="B408" s="3" t="s">
        <v>812</v>
      </c>
      <c r="C408" s="17">
        <v>1.2121965476990388</v>
      </c>
      <c r="D408" s="6">
        <v>0.33640044430383692</v>
      </c>
      <c r="E408" s="5">
        <v>3</v>
      </c>
    </row>
    <row r="409" spans="1:5" x14ac:dyDescent="0.25">
      <c r="A409" s="13" t="s">
        <v>813</v>
      </c>
      <c r="B409" s="3" t="s">
        <v>814</v>
      </c>
      <c r="C409" s="17">
        <v>1.1695976611224537</v>
      </c>
      <c r="D409" s="6">
        <v>0.33757068375053467</v>
      </c>
      <c r="E409" s="5">
        <v>2</v>
      </c>
    </row>
    <row r="410" spans="1:5" ht="30" x14ac:dyDescent="0.25">
      <c r="A410" s="13" t="s">
        <v>815</v>
      </c>
      <c r="B410" s="3" t="s">
        <v>816</v>
      </c>
      <c r="C410" s="17">
        <v>0.88855881633055134</v>
      </c>
      <c r="D410" s="6">
        <v>0.33758819209001406</v>
      </c>
      <c r="E410" s="5">
        <v>11</v>
      </c>
    </row>
    <row r="411" spans="1:5" x14ac:dyDescent="0.25">
      <c r="A411" s="13" t="s">
        <v>817</v>
      </c>
      <c r="B411" s="3" t="s">
        <v>818</v>
      </c>
      <c r="C411" s="17">
        <v>0.80105521689318682</v>
      </c>
      <c r="D411" s="6">
        <v>0.33966310545275274</v>
      </c>
      <c r="E411" s="5">
        <v>5</v>
      </c>
    </row>
    <row r="412" spans="1:5" x14ac:dyDescent="0.25">
      <c r="A412" s="13" t="s">
        <v>819</v>
      </c>
      <c r="B412" s="3" t="s">
        <v>820</v>
      </c>
      <c r="C412" s="17">
        <v>0.87255910504569423</v>
      </c>
      <c r="D412" s="6">
        <v>0.34119839388652717</v>
      </c>
      <c r="E412" s="5">
        <v>11</v>
      </c>
    </row>
    <row r="413" spans="1:5" x14ac:dyDescent="0.25">
      <c r="A413" s="13" t="s">
        <v>821</v>
      </c>
      <c r="B413" s="3" t="s">
        <v>822</v>
      </c>
      <c r="C413" s="17">
        <v>1.2049234920651033</v>
      </c>
      <c r="D413" s="6">
        <v>0.34261385396482946</v>
      </c>
      <c r="E413" s="5">
        <v>10</v>
      </c>
    </row>
    <row r="414" spans="1:5" x14ac:dyDescent="0.25">
      <c r="A414" s="13" t="s">
        <v>823</v>
      </c>
      <c r="B414" s="3" t="s">
        <v>824</v>
      </c>
      <c r="C414" s="17">
        <v>0.87855450644004607</v>
      </c>
      <c r="D414" s="6">
        <v>0.34403950679050765</v>
      </c>
      <c r="E414" s="5">
        <v>12</v>
      </c>
    </row>
    <row r="415" spans="1:5" x14ac:dyDescent="0.25">
      <c r="A415" s="13" t="s">
        <v>825</v>
      </c>
      <c r="B415" s="3" t="s">
        <v>826</v>
      </c>
      <c r="C415" s="17">
        <v>2.3881849306562049</v>
      </c>
      <c r="D415" s="6">
        <v>0.34410925758288258</v>
      </c>
      <c r="E415" s="5">
        <v>2</v>
      </c>
    </row>
    <row r="416" spans="1:5" x14ac:dyDescent="0.25">
      <c r="A416" s="13" t="s">
        <v>827</v>
      </c>
      <c r="B416" s="3" t="s">
        <v>828</v>
      </c>
      <c r="C416" s="17">
        <v>0.89909356772273841</v>
      </c>
      <c r="D416" s="6">
        <v>0.34453229398736906</v>
      </c>
      <c r="E416" s="5">
        <v>39</v>
      </c>
    </row>
    <row r="417" spans="1:5" x14ac:dyDescent="0.25">
      <c r="A417" s="13" t="s">
        <v>829</v>
      </c>
      <c r="B417" s="3" t="s">
        <v>830</v>
      </c>
      <c r="C417" s="17">
        <v>2.8655641791964159</v>
      </c>
      <c r="D417" s="6">
        <v>0.34751924646619387</v>
      </c>
      <c r="E417" s="5">
        <v>2</v>
      </c>
    </row>
    <row r="418" spans="1:5" x14ac:dyDescent="0.25">
      <c r="A418" s="13" t="s">
        <v>831</v>
      </c>
      <c r="B418" s="3" t="s">
        <v>832</v>
      </c>
      <c r="C418" s="17">
        <v>1.2481471318421391</v>
      </c>
      <c r="D418" s="6">
        <v>0.34805697786223128</v>
      </c>
      <c r="E418" s="5">
        <v>3</v>
      </c>
    </row>
    <row r="419" spans="1:5" x14ac:dyDescent="0.25">
      <c r="A419" s="13" t="s">
        <v>833</v>
      </c>
      <c r="B419" s="3" t="s">
        <v>834</v>
      </c>
      <c r="C419" s="17">
        <v>0.90782221354748271</v>
      </c>
      <c r="D419" s="6">
        <v>0.34942978287558446</v>
      </c>
      <c r="E419" s="5">
        <v>6</v>
      </c>
    </row>
    <row r="420" spans="1:5" x14ac:dyDescent="0.25">
      <c r="A420" s="13" t="s">
        <v>835</v>
      </c>
      <c r="B420" s="3" t="s">
        <v>836</v>
      </c>
      <c r="C420" s="17">
        <v>1.3241185254155707</v>
      </c>
      <c r="D420" s="6">
        <v>0.35106180425661804</v>
      </c>
      <c r="E420" s="5">
        <v>9</v>
      </c>
    </row>
    <row r="421" spans="1:5" x14ac:dyDescent="0.25">
      <c r="A421" s="13" t="s">
        <v>837</v>
      </c>
      <c r="B421" s="3" t="s">
        <v>838</v>
      </c>
      <c r="C421" s="17">
        <v>1.1621849351357409</v>
      </c>
      <c r="D421" s="6">
        <v>0.35297168904842124</v>
      </c>
      <c r="E421" s="5">
        <v>15</v>
      </c>
    </row>
    <row r="422" spans="1:5" ht="30" x14ac:dyDescent="0.25">
      <c r="A422" s="13" t="s">
        <v>839</v>
      </c>
      <c r="B422" s="3" t="s">
        <v>840</v>
      </c>
      <c r="C422" s="17">
        <v>1.1354761117208643</v>
      </c>
      <c r="D422" s="6">
        <v>0.35308299720373126</v>
      </c>
      <c r="E422" s="5">
        <v>2</v>
      </c>
    </row>
    <row r="423" spans="1:5" x14ac:dyDescent="0.25">
      <c r="A423" s="13" t="s">
        <v>841</v>
      </c>
      <c r="B423" s="3" t="s">
        <v>842</v>
      </c>
      <c r="C423" s="17">
        <v>3.2326703206680834</v>
      </c>
      <c r="D423" s="6">
        <v>0.35462057035819261</v>
      </c>
      <c r="E423" s="5">
        <v>2</v>
      </c>
    </row>
    <row r="424" spans="1:5" x14ac:dyDescent="0.25">
      <c r="A424" s="13" t="s">
        <v>843</v>
      </c>
      <c r="B424" s="3" t="s">
        <v>844</v>
      </c>
      <c r="C424" s="17">
        <v>0.91110267943051848</v>
      </c>
      <c r="D424" s="6">
        <v>0.35831818643164809</v>
      </c>
      <c r="E424" s="5">
        <v>7</v>
      </c>
    </row>
    <row r="425" spans="1:5" x14ac:dyDescent="0.25">
      <c r="A425" s="13" t="s">
        <v>845</v>
      </c>
      <c r="B425" s="3" t="s">
        <v>846</v>
      </c>
      <c r="C425" s="17">
        <v>0.8519123879587609</v>
      </c>
      <c r="D425" s="6">
        <v>0.36219162536188021</v>
      </c>
      <c r="E425" s="5">
        <v>2</v>
      </c>
    </row>
    <row r="426" spans="1:5" x14ac:dyDescent="0.25">
      <c r="A426" s="13" t="s">
        <v>847</v>
      </c>
      <c r="B426" s="3" t="s">
        <v>848</v>
      </c>
      <c r="C426" s="17">
        <v>1.1871247659358963</v>
      </c>
      <c r="D426" s="6">
        <v>0.36297967564193223</v>
      </c>
      <c r="E426" s="5">
        <v>6</v>
      </c>
    </row>
    <row r="427" spans="1:5" ht="30" x14ac:dyDescent="0.25">
      <c r="A427" s="13" t="s">
        <v>849</v>
      </c>
      <c r="B427" s="3" t="s">
        <v>850</v>
      </c>
      <c r="C427" s="17">
        <v>1.2908558025330821</v>
      </c>
      <c r="D427" s="6">
        <v>0.36323772728103076</v>
      </c>
      <c r="E427" s="5">
        <v>7</v>
      </c>
    </row>
    <row r="428" spans="1:5" x14ac:dyDescent="0.25">
      <c r="A428" s="13" t="s">
        <v>851</v>
      </c>
      <c r="B428" s="3" t="s">
        <v>852</v>
      </c>
      <c r="C428" s="17">
        <v>0.837013432715213</v>
      </c>
      <c r="D428" s="6">
        <v>0.36678943907357586</v>
      </c>
      <c r="E428" s="5">
        <v>2</v>
      </c>
    </row>
    <row r="429" spans="1:5" ht="30" x14ac:dyDescent="0.25">
      <c r="A429" s="13" t="s">
        <v>853</v>
      </c>
      <c r="B429" s="3" t="s">
        <v>854</v>
      </c>
      <c r="C429" s="17">
        <v>0.64659420985632388</v>
      </c>
      <c r="D429" s="6">
        <v>0.36787639742483741</v>
      </c>
      <c r="E429" s="5">
        <v>2</v>
      </c>
    </row>
    <row r="430" spans="1:5" ht="30" x14ac:dyDescent="0.25">
      <c r="A430" s="13" t="s">
        <v>855</v>
      </c>
      <c r="B430" s="3" t="s">
        <v>856</v>
      </c>
      <c r="C430" s="17">
        <v>0.83473002230630999</v>
      </c>
      <c r="D430" s="6">
        <v>0.36891589571902655</v>
      </c>
      <c r="E430" s="5">
        <v>2</v>
      </c>
    </row>
    <row r="431" spans="1:5" x14ac:dyDescent="0.25">
      <c r="A431" s="13" t="s">
        <v>857</v>
      </c>
      <c r="B431" s="3" t="s">
        <v>858</v>
      </c>
      <c r="C431" s="17">
        <v>0.91074538928196314</v>
      </c>
      <c r="D431" s="6">
        <v>0.3695224969329936</v>
      </c>
      <c r="E431" s="5">
        <v>7</v>
      </c>
    </row>
    <row r="432" spans="1:5" ht="30" x14ac:dyDescent="0.25">
      <c r="A432" s="13" t="s">
        <v>859</v>
      </c>
      <c r="B432" s="3" t="s">
        <v>860</v>
      </c>
      <c r="C432" s="17">
        <v>1.2407843443047395</v>
      </c>
      <c r="D432" s="6">
        <v>0.36965767753742551</v>
      </c>
      <c r="E432" s="5">
        <v>16</v>
      </c>
    </row>
    <row r="433" spans="1:5" x14ac:dyDescent="0.25">
      <c r="A433" s="13" t="s">
        <v>861</v>
      </c>
      <c r="B433" s="3" t="s">
        <v>862</v>
      </c>
      <c r="C433" s="17">
        <v>1.1852136330923568</v>
      </c>
      <c r="D433" s="6">
        <v>0.36988966966970938</v>
      </c>
      <c r="E433" s="5">
        <v>2</v>
      </c>
    </row>
    <row r="434" spans="1:5" ht="30" x14ac:dyDescent="0.25">
      <c r="A434" s="13" t="s">
        <v>863</v>
      </c>
      <c r="B434" s="3" t="s">
        <v>864</v>
      </c>
      <c r="C434" s="17">
        <v>1.0662467572753727</v>
      </c>
      <c r="D434" s="6">
        <v>0.37247776519535053</v>
      </c>
      <c r="E434" s="5">
        <v>12</v>
      </c>
    </row>
    <row r="435" spans="1:5" x14ac:dyDescent="0.25">
      <c r="A435" s="13" t="s">
        <v>865</v>
      </c>
      <c r="B435" s="3" t="s">
        <v>866</v>
      </c>
      <c r="C435" s="17">
        <v>0.38734512465136134</v>
      </c>
      <c r="D435" s="6">
        <v>0.37404153638560106</v>
      </c>
      <c r="E435" s="5">
        <v>2</v>
      </c>
    </row>
    <row r="436" spans="1:5" x14ac:dyDescent="0.25">
      <c r="A436" s="13" t="s">
        <v>867</v>
      </c>
      <c r="B436" s="3" t="s">
        <v>868</v>
      </c>
      <c r="C436" s="17">
        <v>1.2075390334467706</v>
      </c>
      <c r="D436" s="6">
        <v>0.37429526649345934</v>
      </c>
      <c r="E436" s="5">
        <v>7</v>
      </c>
    </row>
    <row r="437" spans="1:5" x14ac:dyDescent="0.25">
      <c r="A437" s="13" t="s">
        <v>869</v>
      </c>
      <c r="B437" s="3" t="s">
        <v>870</v>
      </c>
      <c r="C437" s="17">
        <v>0.81901155926421887</v>
      </c>
      <c r="D437" s="6">
        <v>0.37461597048976819</v>
      </c>
      <c r="E437" s="5">
        <v>2</v>
      </c>
    </row>
    <row r="438" spans="1:5" x14ac:dyDescent="0.25">
      <c r="A438" s="13" t="s">
        <v>871</v>
      </c>
      <c r="B438" s="3" t="s">
        <v>872</v>
      </c>
      <c r="C438" s="17">
        <v>0.84489712389044846</v>
      </c>
      <c r="D438" s="6">
        <v>0.37929698814065516</v>
      </c>
      <c r="E438" s="5">
        <v>5</v>
      </c>
    </row>
    <row r="439" spans="1:5" ht="30" x14ac:dyDescent="0.25">
      <c r="A439" s="13" t="s">
        <v>873</v>
      </c>
      <c r="B439" s="3" t="s">
        <v>874</v>
      </c>
      <c r="C439" s="17">
        <v>0.87248990659508641</v>
      </c>
      <c r="D439" s="6">
        <v>0.37982844127933652</v>
      </c>
      <c r="E439" s="5">
        <v>2</v>
      </c>
    </row>
    <row r="440" spans="1:5" x14ac:dyDescent="0.25">
      <c r="A440" s="13" t="s">
        <v>875</v>
      </c>
      <c r="B440" s="3" t="s">
        <v>876</v>
      </c>
      <c r="C440" s="17">
        <v>1.1108212519127632</v>
      </c>
      <c r="D440" s="6">
        <v>0.37991545078936051</v>
      </c>
      <c r="E440" s="5">
        <v>3</v>
      </c>
    </row>
    <row r="441" spans="1:5" x14ac:dyDescent="0.25">
      <c r="A441" s="13" t="s">
        <v>877</v>
      </c>
      <c r="B441" s="3" t="s">
        <v>878</v>
      </c>
      <c r="C441" s="17">
        <v>1.2103638191327619</v>
      </c>
      <c r="D441" s="6">
        <v>0.38479942530281958</v>
      </c>
      <c r="E441" s="5">
        <v>22</v>
      </c>
    </row>
    <row r="442" spans="1:5" x14ac:dyDescent="0.25">
      <c r="A442" s="13" t="s">
        <v>879</v>
      </c>
      <c r="B442" s="3" t="s">
        <v>880</v>
      </c>
      <c r="C442" s="17">
        <v>1.2994475158558263</v>
      </c>
      <c r="D442" s="6">
        <v>0.38616067427339879</v>
      </c>
      <c r="E442" s="5">
        <v>4</v>
      </c>
    </row>
    <row r="443" spans="1:5" x14ac:dyDescent="0.25">
      <c r="A443" s="13" t="s">
        <v>881</v>
      </c>
      <c r="B443" s="3" t="s">
        <v>882</v>
      </c>
      <c r="C443" s="17">
        <v>1.1669986081650565</v>
      </c>
      <c r="D443" s="6">
        <v>0.38648565488934639</v>
      </c>
      <c r="E443" s="5">
        <v>4</v>
      </c>
    </row>
    <row r="444" spans="1:5" ht="30" x14ac:dyDescent="0.25">
      <c r="A444" s="13" t="s">
        <v>883</v>
      </c>
      <c r="B444" s="3" t="s">
        <v>884</v>
      </c>
      <c r="C444" s="17">
        <v>0.88372014092970808</v>
      </c>
      <c r="D444" s="6">
        <v>0.38732752447367175</v>
      </c>
      <c r="E444" s="5">
        <v>2</v>
      </c>
    </row>
    <row r="445" spans="1:5" ht="30" x14ac:dyDescent="0.25">
      <c r="A445" s="13" t="s">
        <v>885</v>
      </c>
      <c r="B445" s="3" t="s">
        <v>886</v>
      </c>
      <c r="C445" s="17">
        <v>0.82918969524572261</v>
      </c>
      <c r="D445" s="6">
        <v>0.38824905919427294</v>
      </c>
      <c r="E445" s="5">
        <v>3</v>
      </c>
    </row>
    <row r="446" spans="1:5" ht="30" x14ac:dyDescent="0.25">
      <c r="A446" s="13" t="s">
        <v>887</v>
      </c>
      <c r="B446" s="3" t="s">
        <v>888</v>
      </c>
      <c r="C446" s="17">
        <v>1.4171193002621927</v>
      </c>
      <c r="D446" s="6">
        <v>0.38876526806712797</v>
      </c>
      <c r="E446" s="5">
        <v>2</v>
      </c>
    </row>
    <row r="447" spans="1:5" ht="30" x14ac:dyDescent="0.25">
      <c r="A447" s="13" t="s">
        <v>889</v>
      </c>
      <c r="B447" s="3" t="s">
        <v>890</v>
      </c>
      <c r="C447" s="17">
        <v>1.1988159768932409</v>
      </c>
      <c r="D447" s="6">
        <v>0.38881581484682148</v>
      </c>
      <c r="E447" s="5">
        <v>7</v>
      </c>
    </row>
    <row r="448" spans="1:5" ht="30" x14ac:dyDescent="0.25">
      <c r="A448" s="13" t="s">
        <v>891</v>
      </c>
      <c r="B448" s="3" t="s">
        <v>892</v>
      </c>
      <c r="C448" s="17">
        <v>1.2275708098919962</v>
      </c>
      <c r="D448" s="6">
        <v>0.38921382270128674</v>
      </c>
      <c r="E448" s="5">
        <v>4</v>
      </c>
    </row>
    <row r="449" spans="1:5" x14ac:dyDescent="0.25">
      <c r="A449" s="13" t="s">
        <v>893</v>
      </c>
      <c r="B449" s="3" t="s">
        <v>894</v>
      </c>
      <c r="C449" s="17">
        <v>1.1846399981642681</v>
      </c>
      <c r="D449" s="6">
        <v>0.38942533275499225</v>
      </c>
      <c r="E449" s="5">
        <v>30</v>
      </c>
    </row>
    <row r="450" spans="1:5" x14ac:dyDescent="0.25">
      <c r="A450" s="13" t="s">
        <v>895</v>
      </c>
      <c r="B450" s="3" t="s">
        <v>896</v>
      </c>
      <c r="C450" s="17">
        <v>1.6361398762450001</v>
      </c>
      <c r="D450" s="6">
        <v>0.39033573105224478</v>
      </c>
      <c r="E450" s="5">
        <v>6</v>
      </c>
    </row>
    <row r="451" spans="1:5" ht="30" x14ac:dyDescent="0.25">
      <c r="A451" s="13" t="s">
        <v>897</v>
      </c>
      <c r="B451" s="3" t="s">
        <v>898</v>
      </c>
      <c r="C451" s="17">
        <v>1.2130665161579126</v>
      </c>
      <c r="D451" s="6">
        <v>0.39465346764030007</v>
      </c>
      <c r="E451" s="5">
        <v>2</v>
      </c>
    </row>
    <row r="452" spans="1:5" ht="30" x14ac:dyDescent="0.25">
      <c r="A452" s="13" t="s">
        <v>899</v>
      </c>
      <c r="B452" s="3" t="s">
        <v>900</v>
      </c>
      <c r="C452" s="17">
        <v>0.84870537021767956</v>
      </c>
      <c r="D452" s="6">
        <v>0.39735229618410028</v>
      </c>
      <c r="E452" s="5">
        <v>3</v>
      </c>
    </row>
    <row r="453" spans="1:5" x14ac:dyDescent="0.25">
      <c r="A453" s="13" t="s">
        <v>901</v>
      </c>
      <c r="B453" s="3" t="s">
        <v>902</v>
      </c>
      <c r="C453" s="17">
        <v>0.89510410620132075</v>
      </c>
      <c r="D453" s="6">
        <v>0.39869127038840435</v>
      </c>
      <c r="E453" s="5">
        <v>3</v>
      </c>
    </row>
    <row r="454" spans="1:5" ht="30" x14ac:dyDescent="0.25">
      <c r="A454" s="13" t="s">
        <v>903</v>
      </c>
      <c r="B454" s="3" t="s">
        <v>904</v>
      </c>
      <c r="C454" s="17">
        <v>0.80497476357846998</v>
      </c>
      <c r="D454" s="6">
        <v>0.39898661589460205</v>
      </c>
      <c r="E454" s="5">
        <v>5</v>
      </c>
    </row>
    <row r="455" spans="1:5" x14ac:dyDescent="0.25">
      <c r="A455" s="13" t="s">
        <v>905</v>
      </c>
      <c r="B455" s="3" t="s">
        <v>906</v>
      </c>
      <c r="C455" s="17">
        <v>0.87672818783720585</v>
      </c>
      <c r="D455" s="6">
        <v>0.40226834518523363</v>
      </c>
      <c r="E455" s="5">
        <v>3</v>
      </c>
    </row>
    <row r="456" spans="1:5" x14ac:dyDescent="0.25">
      <c r="A456" s="13" t="s">
        <v>907</v>
      </c>
      <c r="B456" s="3" t="s">
        <v>908</v>
      </c>
      <c r="C456" s="17">
        <v>0.8720224422053483</v>
      </c>
      <c r="D456" s="6">
        <v>0.40322956225157547</v>
      </c>
      <c r="E456" s="5">
        <v>13</v>
      </c>
    </row>
    <row r="457" spans="1:5" ht="30" x14ac:dyDescent="0.25">
      <c r="A457" s="13" t="s">
        <v>909</v>
      </c>
      <c r="B457" s="3" t="s">
        <v>910</v>
      </c>
      <c r="C457" s="17">
        <v>0.78776076183441646</v>
      </c>
      <c r="D457" s="6">
        <v>0.40343257570656205</v>
      </c>
      <c r="E457" s="5">
        <v>11</v>
      </c>
    </row>
    <row r="458" spans="1:5" x14ac:dyDescent="0.25">
      <c r="A458" s="13" t="s">
        <v>911</v>
      </c>
      <c r="B458" s="3" t="s">
        <v>912</v>
      </c>
      <c r="C458" s="17">
        <v>1.3159274659357945</v>
      </c>
      <c r="D458" s="6">
        <v>0.4042902529547619</v>
      </c>
      <c r="E458" s="5">
        <v>26</v>
      </c>
    </row>
    <row r="459" spans="1:5" ht="30" x14ac:dyDescent="0.25">
      <c r="A459" s="13" t="s">
        <v>913</v>
      </c>
      <c r="B459" s="3" t="s">
        <v>914</v>
      </c>
      <c r="C459" s="17">
        <v>1.2031095183133875</v>
      </c>
      <c r="D459" s="6">
        <v>0.40457253071001847</v>
      </c>
      <c r="E459" s="5">
        <v>2</v>
      </c>
    </row>
    <row r="460" spans="1:5" x14ac:dyDescent="0.25">
      <c r="A460" s="13" t="s">
        <v>915</v>
      </c>
      <c r="B460" s="3" t="s">
        <v>916</v>
      </c>
      <c r="C460" s="17">
        <v>1.2106195330113498</v>
      </c>
      <c r="D460" s="6">
        <v>0.40860862772733303</v>
      </c>
      <c r="E460" s="5">
        <v>8</v>
      </c>
    </row>
    <row r="461" spans="1:5" x14ac:dyDescent="0.25">
      <c r="A461" s="13" t="s">
        <v>917</v>
      </c>
      <c r="B461" s="3" t="s">
        <v>918</v>
      </c>
      <c r="C461" s="17">
        <v>1.5226657029008404</v>
      </c>
      <c r="D461" s="6">
        <v>0.40960807355190249</v>
      </c>
      <c r="E461" s="5">
        <v>2</v>
      </c>
    </row>
    <row r="462" spans="1:5" ht="30" x14ac:dyDescent="0.25">
      <c r="A462" s="13" t="s">
        <v>919</v>
      </c>
      <c r="B462" s="3" t="s">
        <v>920</v>
      </c>
      <c r="C462" s="17">
        <v>1.2696672106435094</v>
      </c>
      <c r="D462" s="6">
        <v>0.41398434922416066</v>
      </c>
      <c r="E462" s="5">
        <v>2</v>
      </c>
    </row>
    <row r="463" spans="1:5" x14ac:dyDescent="0.25">
      <c r="A463" s="13" t="s">
        <v>921</v>
      </c>
      <c r="B463" s="3" t="s">
        <v>922</v>
      </c>
      <c r="C463" s="17">
        <v>1.113863157551813</v>
      </c>
      <c r="D463" s="6">
        <v>0.41480334285777154</v>
      </c>
      <c r="E463" s="5">
        <v>12</v>
      </c>
    </row>
    <row r="464" spans="1:5" x14ac:dyDescent="0.25">
      <c r="A464" s="13" t="s">
        <v>923</v>
      </c>
      <c r="B464" s="3" t="s">
        <v>924</v>
      </c>
      <c r="C464" s="17">
        <v>0.83099970563042358</v>
      </c>
      <c r="D464" s="6">
        <v>0.41531114135826497</v>
      </c>
      <c r="E464" s="5">
        <v>8</v>
      </c>
    </row>
    <row r="465" spans="1:5" ht="30" x14ac:dyDescent="0.25">
      <c r="A465" s="13" t="s">
        <v>925</v>
      </c>
      <c r="B465" s="3" t="s">
        <v>926</v>
      </c>
      <c r="C465" s="17">
        <v>1.1960002045812994</v>
      </c>
      <c r="D465" s="6">
        <v>0.41585417787300566</v>
      </c>
      <c r="E465" s="5">
        <v>16</v>
      </c>
    </row>
    <row r="466" spans="1:5" x14ac:dyDescent="0.25">
      <c r="A466" s="13" t="s">
        <v>927</v>
      </c>
      <c r="B466" s="3" t="s">
        <v>928</v>
      </c>
      <c r="C466" s="17">
        <v>0.8490945427473382</v>
      </c>
      <c r="D466" s="6">
        <v>0.41750330189896351</v>
      </c>
      <c r="E466" s="5">
        <v>2</v>
      </c>
    </row>
    <row r="467" spans="1:5" ht="30" x14ac:dyDescent="0.25">
      <c r="A467" s="13" t="s">
        <v>929</v>
      </c>
      <c r="B467" s="3" t="s">
        <v>930</v>
      </c>
      <c r="C467" s="17">
        <v>0.96868701839941329</v>
      </c>
      <c r="D467" s="6">
        <v>0.41787881981984359</v>
      </c>
      <c r="E467" s="5">
        <v>9</v>
      </c>
    </row>
    <row r="468" spans="1:5" ht="30" x14ac:dyDescent="0.25">
      <c r="A468" s="13" t="s">
        <v>931</v>
      </c>
      <c r="B468" s="3" t="s">
        <v>932</v>
      </c>
      <c r="C468" s="17">
        <v>1.2267921811217468</v>
      </c>
      <c r="D468" s="6">
        <v>0.41979899968893736</v>
      </c>
      <c r="E468" s="5">
        <v>3</v>
      </c>
    </row>
    <row r="469" spans="1:5" x14ac:dyDescent="0.25">
      <c r="A469" s="13" t="s">
        <v>933</v>
      </c>
      <c r="B469" s="3" t="s">
        <v>934</v>
      </c>
      <c r="C469" s="17">
        <v>1.3540054939252728</v>
      </c>
      <c r="D469" s="6">
        <v>0.42064477213891793</v>
      </c>
      <c r="E469" s="5">
        <v>4</v>
      </c>
    </row>
    <row r="470" spans="1:5" x14ac:dyDescent="0.25">
      <c r="A470" s="13" t="s">
        <v>935</v>
      </c>
      <c r="B470" s="3" t="s">
        <v>936</v>
      </c>
      <c r="C470" s="17">
        <v>1.4111065661092494</v>
      </c>
      <c r="D470" s="6">
        <v>0.42396314885831055</v>
      </c>
      <c r="E470" s="5">
        <v>3</v>
      </c>
    </row>
    <row r="471" spans="1:5" x14ac:dyDescent="0.25">
      <c r="A471" s="13" t="s">
        <v>937</v>
      </c>
      <c r="B471" s="3" t="s">
        <v>938</v>
      </c>
      <c r="C471" s="17">
        <v>1.2107017926515704</v>
      </c>
      <c r="D471" s="6">
        <v>0.42443454510549594</v>
      </c>
      <c r="E471" s="5">
        <v>8</v>
      </c>
    </row>
    <row r="472" spans="1:5" ht="30" x14ac:dyDescent="0.25">
      <c r="A472" s="13" t="s">
        <v>939</v>
      </c>
      <c r="B472" s="3" t="s">
        <v>940</v>
      </c>
      <c r="C472" s="17">
        <v>1.3843203493376204</v>
      </c>
      <c r="D472" s="6">
        <v>0.42517048602855506</v>
      </c>
      <c r="E472" s="5">
        <v>3</v>
      </c>
    </row>
    <row r="473" spans="1:5" x14ac:dyDescent="0.25">
      <c r="A473" s="13" t="s">
        <v>941</v>
      </c>
      <c r="B473" s="3" t="s">
        <v>942</v>
      </c>
      <c r="C473" s="17">
        <v>0.85146450042821265</v>
      </c>
      <c r="D473" s="6">
        <v>0.42533512363196596</v>
      </c>
      <c r="E473" s="5">
        <v>5</v>
      </c>
    </row>
    <row r="474" spans="1:5" ht="30" x14ac:dyDescent="0.25">
      <c r="A474" s="13" t="s">
        <v>943</v>
      </c>
      <c r="B474" s="3" t="s">
        <v>944</v>
      </c>
      <c r="C474" s="17">
        <v>0.87242456346042263</v>
      </c>
      <c r="D474" s="6">
        <v>0.42741588193923752</v>
      </c>
      <c r="E474" s="5">
        <v>11</v>
      </c>
    </row>
    <row r="475" spans="1:5" x14ac:dyDescent="0.25">
      <c r="A475" s="13" t="s">
        <v>945</v>
      </c>
      <c r="B475" s="3" t="s">
        <v>946</v>
      </c>
      <c r="C475" s="17">
        <v>0.77422194476924244</v>
      </c>
      <c r="D475" s="6">
        <v>0.42891065792694688</v>
      </c>
      <c r="E475" s="5">
        <v>9</v>
      </c>
    </row>
    <row r="476" spans="1:5" ht="30" x14ac:dyDescent="0.25">
      <c r="A476" s="13" t="s">
        <v>947</v>
      </c>
      <c r="B476" s="3" t="s">
        <v>948</v>
      </c>
      <c r="C476" s="17">
        <v>1.2403842171463371</v>
      </c>
      <c r="D476" s="6">
        <v>0.4301594750177985</v>
      </c>
      <c r="E476" s="5">
        <v>6</v>
      </c>
    </row>
    <row r="477" spans="1:5" x14ac:dyDescent="0.25">
      <c r="A477" s="13" t="s">
        <v>949</v>
      </c>
      <c r="B477" s="3" t="s">
        <v>950</v>
      </c>
      <c r="C477" s="17">
        <v>0.92631248910250785</v>
      </c>
      <c r="D477" s="6">
        <v>0.43077103252264431</v>
      </c>
      <c r="E477" s="5">
        <v>8</v>
      </c>
    </row>
    <row r="478" spans="1:5" x14ac:dyDescent="0.25">
      <c r="A478" s="13" t="s">
        <v>951</v>
      </c>
      <c r="B478" s="3" t="s">
        <v>952</v>
      </c>
      <c r="C478" s="17">
        <v>0.86393993340217068</v>
      </c>
      <c r="D478" s="6">
        <v>0.43152397155775762</v>
      </c>
      <c r="E478" s="5">
        <v>15</v>
      </c>
    </row>
    <row r="479" spans="1:5" ht="30" x14ac:dyDescent="0.25">
      <c r="A479" s="13" t="s">
        <v>953</v>
      </c>
      <c r="B479" s="3" t="s">
        <v>954</v>
      </c>
      <c r="C479" s="17">
        <v>0.86422620972994935</v>
      </c>
      <c r="D479" s="6">
        <v>0.43192893192383885</v>
      </c>
      <c r="E479" s="5">
        <v>4</v>
      </c>
    </row>
    <row r="480" spans="1:5" x14ac:dyDescent="0.25">
      <c r="A480" s="13" t="s">
        <v>955</v>
      </c>
      <c r="B480" s="3" t="s">
        <v>956</v>
      </c>
      <c r="C480" s="17">
        <v>0.88571501282508358</v>
      </c>
      <c r="D480" s="6">
        <v>0.43286129521997152</v>
      </c>
      <c r="E480" s="5">
        <v>4</v>
      </c>
    </row>
    <row r="481" spans="1:5" ht="30" x14ac:dyDescent="0.25">
      <c r="A481" s="13" t="s">
        <v>957</v>
      </c>
      <c r="B481" s="3" t="s">
        <v>958</v>
      </c>
      <c r="C481" s="17">
        <v>1.3955733131523806</v>
      </c>
      <c r="D481" s="6">
        <v>0.43854117123316344</v>
      </c>
      <c r="E481" s="5">
        <v>6</v>
      </c>
    </row>
    <row r="482" spans="1:5" ht="30" x14ac:dyDescent="0.25">
      <c r="A482" s="13" t="s">
        <v>959</v>
      </c>
      <c r="B482" s="3" t="s">
        <v>960</v>
      </c>
      <c r="C482" s="17">
        <v>0.84406592059940555</v>
      </c>
      <c r="D482" s="6">
        <v>0.44131030729594117</v>
      </c>
      <c r="E482" s="5">
        <v>2</v>
      </c>
    </row>
    <row r="483" spans="1:5" x14ac:dyDescent="0.25">
      <c r="A483" s="13" t="s">
        <v>961</v>
      </c>
      <c r="B483" s="3" t="s">
        <v>962</v>
      </c>
      <c r="C483" s="17">
        <v>1.2033283084863347</v>
      </c>
      <c r="D483" s="6">
        <v>0.44360037748282188</v>
      </c>
      <c r="E483" s="5">
        <v>3</v>
      </c>
    </row>
    <row r="484" spans="1:5" x14ac:dyDescent="0.25">
      <c r="A484" s="13" t="s">
        <v>963</v>
      </c>
      <c r="B484" s="3" t="s">
        <v>964</v>
      </c>
      <c r="C484" s="17">
        <v>1.5107617292774156</v>
      </c>
      <c r="D484" s="6">
        <v>0.44373691347799266</v>
      </c>
      <c r="E484" s="5">
        <v>7</v>
      </c>
    </row>
    <row r="485" spans="1:5" x14ac:dyDescent="0.25">
      <c r="A485" s="13" t="s">
        <v>965</v>
      </c>
      <c r="B485" s="3" t="s">
        <v>966</v>
      </c>
      <c r="C485" s="17">
        <v>0.77640366800347738</v>
      </c>
      <c r="D485" s="6">
        <v>0.4469226643220453</v>
      </c>
      <c r="E485" s="5">
        <v>2</v>
      </c>
    </row>
    <row r="486" spans="1:5" x14ac:dyDescent="0.25">
      <c r="A486" s="13" t="s">
        <v>967</v>
      </c>
      <c r="B486" s="3" t="s">
        <v>968</v>
      </c>
      <c r="C486" s="17">
        <v>0.77933307573968991</v>
      </c>
      <c r="D486" s="6">
        <v>0.44721082046879823</v>
      </c>
      <c r="E486" s="5">
        <v>2</v>
      </c>
    </row>
    <row r="487" spans="1:5" x14ac:dyDescent="0.25">
      <c r="A487" s="13" t="s">
        <v>969</v>
      </c>
      <c r="B487" s="3" t="s">
        <v>970</v>
      </c>
      <c r="C487" s="17">
        <v>1.7361485842613109</v>
      </c>
      <c r="D487" s="6">
        <v>0.44792208473168066</v>
      </c>
      <c r="E487" s="5">
        <v>2</v>
      </c>
    </row>
    <row r="488" spans="1:5" x14ac:dyDescent="0.25">
      <c r="A488" s="13" t="s">
        <v>971</v>
      </c>
      <c r="B488" s="3" t="s">
        <v>972</v>
      </c>
      <c r="C488" s="17">
        <v>0.7955975533455667</v>
      </c>
      <c r="D488" s="6">
        <v>0.44939225056618715</v>
      </c>
      <c r="E488" s="5">
        <v>17</v>
      </c>
    </row>
    <row r="489" spans="1:5" ht="30" x14ac:dyDescent="0.25">
      <c r="A489" s="13" t="s">
        <v>973</v>
      </c>
      <c r="B489" s="3" t="s">
        <v>974</v>
      </c>
      <c r="C489" s="17">
        <v>0.83302361352552634</v>
      </c>
      <c r="D489" s="6">
        <v>0.44989202708312631</v>
      </c>
      <c r="E489" s="5">
        <v>19</v>
      </c>
    </row>
    <row r="490" spans="1:5" x14ac:dyDescent="0.25">
      <c r="A490" s="13" t="s">
        <v>975</v>
      </c>
      <c r="B490" s="3" t="s">
        <v>976</v>
      </c>
      <c r="C490" s="17">
        <v>0.81528266364612845</v>
      </c>
      <c r="D490" s="6">
        <v>0.45004563448124663</v>
      </c>
      <c r="E490" s="5">
        <v>4</v>
      </c>
    </row>
    <row r="491" spans="1:5" x14ac:dyDescent="0.25">
      <c r="A491" s="13" t="s">
        <v>977</v>
      </c>
      <c r="B491" s="3" t="s">
        <v>978</v>
      </c>
      <c r="C491" s="17">
        <v>1.1957345489877651</v>
      </c>
      <c r="D491" s="6">
        <v>0.4527101326928441</v>
      </c>
      <c r="E491" s="5">
        <v>2</v>
      </c>
    </row>
    <row r="492" spans="1:5" x14ac:dyDescent="0.25">
      <c r="A492" s="13" t="s">
        <v>979</v>
      </c>
      <c r="B492" s="3" t="s">
        <v>980</v>
      </c>
      <c r="C492" s="17">
        <v>0.81873649527185222</v>
      </c>
      <c r="D492" s="6">
        <v>0.45453402061115278</v>
      </c>
      <c r="E492" s="5">
        <v>2</v>
      </c>
    </row>
    <row r="493" spans="1:5" x14ac:dyDescent="0.25">
      <c r="A493" s="13" t="s">
        <v>981</v>
      </c>
      <c r="B493" s="3" t="s">
        <v>982</v>
      </c>
      <c r="C493" s="17">
        <v>1.0633706005547887</v>
      </c>
      <c r="D493" s="6">
        <v>0.45516043214906987</v>
      </c>
      <c r="E493" s="5">
        <v>2</v>
      </c>
    </row>
    <row r="494" spans="1:5" ht="30" x14ac:dyDescent="0.25">
      <c r="A494" s="13" t="s">
        <v>983</v>
      </c>
      <c r="B494" s="3" t="s">
        <v>984</v>
      </c>
      <c r="C494" s="17">
        <v>0.77235686971570006</v>
      </c>
      <c r="D494" s="6">
        <v>0.45616712130390979</v>
      </c>
      <c r="E494" s="5">
        <v>3</v>
      </c>
    </row>
    <row r="495" spans="1:5" x14ac:dyDescent="0.25">
      <c r="A495" s="13" t="s">
        <v>985</v>
      </c>
      <c r="B495" s="3" t="s">
        <v>986</v>
      </c>
      <c r="C495" s="17">
        <v>1.10272990543331</v>
      </c>
      <c r="D495" s="6">
        <v>0.45689223309354682</v>
      </c>
      <c r="E495" s="5">
        <v>9</v>
      </c>
    </row>
    <row r="496" spans="1:5" ht="30" x14ac:dyDescent="0.25">
      <c r="A496" s="13" t="s">
        <v>987</v>
      </c>
      <c r="B496" s="3" t="s">
        <v>988</v>
      </c>
      <c r="C496" s="17">
        <v>1.2174377190218657</v>
      </c>
      <c r="D496" s="6">
        <v>0.45801075670992553</v>
      </c>
      <c r="E496" s="5">
        <v>4</v>
      </c>
    </row>
    <row r="497" spans="1:5" x14ac:dyDescent="0.25">
      <c r="A497" s="13" t="s">
        <v>989</v>
      </c>
      <c r="B497" s="3" t="s">
        <v>990</v>
      </c>
      <c r="C497" s="17">
        <v>1.0697527278747601</v>
      </c>
      <c r="D497" s="6">
        <v>0.45869449509470817</v>
      </c>
      <c r="E497" s="5">
        <v>6</v>
      </c>
    </row>
    <row r="498" spans="1:5" x14ac:dyDescent="0.25">
      <c r="A498" s="13" t="s">
        <v>991</v>
      </c>
      <c r="B498" s="3" t="s">
        <v>992</v>
      </c>
      <c r="C498" s="17">
        <v>1.1378676410494928</v>
      </c>
      <c r="D498" s="6">
        <v>0.46069767585709398</v>
      </c>
      <c r="E498" s="5">
        <v>10</v>
      </c>
    </row>
    <row r="499" spans="1:5" ht="30" x14ac:dyDescent="0.25">
      <c r="A499" s="13" t="s">
        <v>993</v>
      </c>
      <c r="B499" s="3" t="s">
        <v>994</v>
      </c>
      <c r="C499" s="17">
        <v>1.1470414418115193</v>
      </c>
      <c r="D499" s="6">
        <v>0.46261802600289459</v>
      </c>
      <c r="E499" s="5">
        <v>19</v>
      </c>
    </row>
    <row r="500" spans="1:5" x14ac:dyDescent="0.25">
      <c r="A500" s="13" t="s">
        <v>995</v>
      </c>
      <c r="B500" s="3" t="s">
        <v>996</v>
      </c>
      <c r="C500" s="17">
        <v>2.0428764635215431</v>
      </c>
      <c r="D500" s="6">
        <v>0.4628160648959459</v>
      </c>
      <c r="E500" s="5">
        <v>3</v>
      </c>
    </row>
    <row r="501" spans="1:5" x14ac:dyDescent="0.25">
      <c r="A501" s="13" t="s">
        <v>997</v>
      </c>
      <c r="B501" s="3" t="s">
        <v>998</v>
      </c>
      <c r="C501" s="17">
        <v>1.2410712233898402</v>
      </c>
      <c r="D501" s="6">
        <v>0.4661934731574946</v>
      </c>
      <c r="E501" s="5">
        <v>3</v>
      </c>
    </row>
    <row r="502" spans="1:5" ht="30" x14ac:dyDescent="0.25">
      <c r="A502" s="13" t="s">
        <v>999</v>
      </c>
      <c r="B502" s="3" t="s">
        <v>1000</v>
      </c>
      <c r="C502" s="17">
        <v>1.1907324020272914</v>
      </c>
      <c r="D502" s="6">
        <v>0.46767604603389945</v>
      </c>
      <c r="E502" s="5">
        <v>2</v>
      </c>
    </row>
    <row r="503" spans="1:5" ht="30" x14ac:dyDescent="0.25">
      <c r="A503" s="13" t="s">
        <v>1001</v>
      </c>
      <c r="B503" s="3" t="s">
        <v>1002</v>
      </c>
      <c r="C503" s="17">
        <v>1.1069046733843717</v>
      </c>
      <c r="D503" s="6">
        <v>0.46776844410095353</v>
      </c>
      <c r="E503" s="5">
        <v>10</v>
      </c>
    </row>
    <row r="504" spans="1:5" x14ac:dyDescent="0.25">
      <c r="A504" s="13" t="s">
        <v>1003</v>
      </c>
      <c r="B504" s="3" t="s">
        <v>1004</v>
      </c>
      <c r="C504" s="17">
        <v>1.358340610474571</v>
      </c>
      <c r="D504" s="6">
        <v>0.47002201829508516</v>
      </c>
      <c r="E504" s="5">
        <v>4</v>
      </c>
    </row>
    <row r="505" spans="1:5" x14ac:dyDescent="0.25">
      <c r="A505" s="13" t="s">
        <v>1005</v>
      </c>
      <c r="B505" s="3" t="s">
        <v>1006</v>
      </c>
      <c r="C505" s="17">
        <v>1.1406420447820922</v>
      </c>
      <c r="D505" s="6">
        <v>0.47064259052172791</v>
      </c>
      <c r="E505" s="5">
        <v>3</v>
      </c>
    </row>
    <row r="506" spans="1:5" x14ac:dyDescent="0.25">
      <c r="A506" s="13" t="s">
        <v>1007</v>
      </c>
      <c r="B506" s="3" t="s">
        <v>1008</v>
      </c>
      <c r="C506" s="17">
        <v>0.82901747799590586</v>
      </c>
      <c r="D506" s="6">
        <v>0.47173563445419686</v>
      </c>
      <c r="E506" s="5">
        <v>4</v>
      </c>
    </row>
    <row r="507" spans="1:5" x14ac:dyDescent="0.25">
      <c r="A507" s="13" t="s">
        <v>1009</v>
      </c>
      <c r="B507" s="3" t="s">
        <v>1010</v>
      </c>
      <c r="C507" s="17">
        <v>0.81165468209392411</v>
      </c>
      <c r="D507" s="6">
        <v>0.47538611887828774</v>
      </c>
      <c r="E507" s="5">
        <v>5</v>
      </c>
    </row>
    <row r="508" spans="1:5" ht="30" x14ac:dyDescent="0.25">
      <c r="A508" s="13" t="s">
        <v>1011</v>
      </c>
      <c r="B508" s="3" t="s">
        <v>1012</v>
      </c>
      <c r="C508" s="17">
        <v>0.85090580270907723</v>
      </c>
      <c r="D508" s="6">
        <v>0.47593898471191276</v>
      </c>
      <c r="E508" s="5">
        <v>4</v>
      </c>
    </row>
    <row r="509" spans="1:5" x14ac:dyDescent="0.25">
      <c r="A509" s="13" t="s">
        <v>1013</v>
      </c>
      <c r="B509" s="3" t="s">
        <v>1014</v>
      </c>
      <c r="C509" s="17">
        <v>0.84515160174355597</v>
      </c>
      <c r="D509" s="6">
        <v>0.4787944955503376</v>
      </c>
      <c r="E509" s="5">
        <v>6</v>
      </c>
    </row>
    <row r="510" spans="1:5" x14ac:dyDescent="0.25">
      <c r="A510" s="13" t="s">
        <v>1015</v>
      </c>
      <c r="B510" s="3" t="s">
        <v>1016</v>
      </c>
      <c r="C510" s="17">
        <v>0.9286615900858638</v>
      </c>
      <c r="D510" s="6">
        <v>0.47906039008475015</v>
      </c>
      <c r="E510" s="5">
        <v>14</v>
      </c>
    </row>
    <row r="511" spans="1:5" ht="30" x14ac:dyDescent="0.25">
      <c r="A511" s="13" t="s">
        <v>1017</v>
      </c>
      <c r="B511" s="3" t="s">
        <v>1018</v>
      </c>
      <c r="C511" s="17">
        <v>1.1510098614370177</v>
      </c>
      <c r="D511" s="6">
        <v>0.48067206673066692</v>
      </c>
      <c r="E511" s="5">
        <v>9</v>
      </c>
    </row>
    <row r="512" spans="1:5" x14ac:dyDescent="0.25">
      <c r="A512" s="13" t="s">
        <v>1019</v>
      </c>
      <c r="B512" s="3" t="s">
        <v>1020</v>
      </c>
      <c r="C512" s="17">
        <v>0.77006880918816267</v>
      </c>
      <c r="D512" s="6">
        <v>0.48138003989865719</v>
      </c>
      <c r="E512" s="5">
        <v>12</v>
      </c>
    </row>
    <row r="513" spans="1:5" x14ac:dyDescent="0.25">
      <c r="A513" s="13" t="s">
        <v>1021</v>
      </c>
      <c r="B513" s="3" t="s">
        <v>1022</v>
      </c>
      <c r="C513" s="17">
        <v>0.88948140256664354</v>
      </c>
      <c r="D513" s="6">
        <v>0.48178611440739094</v>
      </c>
      <c r="E513" s="5">
        <v>9</v>
      </c>
    </row>
    <row r="514" spans="1:5" x14ac:dyDescent="0.25">
      <c r="A514" s="13" t="s">
        <v>1023</v>
      </c>
      <c r="B514" s="3" t="s">
        <v>1024</v>
      </c>
      <c r="C514" s="17">
        <v>1.1010915433106414</v>
      </c>
      <c r="D514" s="6">
        <v>0.48263158343344009</v>
      </c>
      <c r="E514" s="5">
        <v>18</v>
      </c>
    </row>
    <row r="515" spans="1:5" ht="30" x14ac:dyDescent="0.25">
      <c r="A515" s="13" t="s">
        <v>1025</v>
      </c>
      <c r="B515" s="3" t="s">
        <v>1026</v>
      </c>
      <c r="C515" s="17">
        <v>1.0462192270066442</v>
      </c>
      <c r="D515" s="6">
        <v>0.48278978781311577</v>
      </c>
      <c r="E515" s="5">
        <v>9</v>
      </c>
    </row>
    <row r="516" spans="1:5" ht="30" x14ac:dyDescent="0.25">
      <c r="A516" s="13" t="s">
        <v>1027</v>
      </c>
      <c r="B516" s="3" t="s">
        <v>1028</v>
      </c>
      <c r="C516" s="17">
        <v>1.1530871781075964</v>
      </c>
      <c r="D516" s="6">
        <v>0.48412606219278714</v>
      </c>
      <c r="E516" s="5">
        <v>6</v>
      </c>
    </row>
    <row r="517" spans="1:5" x14ac:dyDescent="0.25">
      <c r="A517" s="13" t="s">
        <v>1029</v>
      </c>
      <c r="B517" s="3" t="s">
        <v>1030</v>
      </c>
      <c r="C517" s="17">
        <v>0.84226556183397361</v>
      </c>
      <c r="D517" s="6">
        <v>0.48476130915077492</v>
      </c>
      <c r="E517" s="5">
        <v>5</v>
      </c>
    </row>
    <row r="518" spans="1:5" x14ac:dyDescent="0.25">
      <c r="A518" s="13" t="s">
        <v>1031</v>
      </c>
      <c r="B518" s="3" t="s">
        <v>1032</v>
      </c>
      <c r="C518" s="17">
        <v>0.87797515195494646</v>
      </c>
      <c r="D518" s="6">
        <v>0.48618941174575814</v>
      </c>
      <c r="E518" s="5">
        <v>33</v>
      </c>
    </row>
    <row r="519" spans="1:5" x14ac:dyDescent="0.25">
      <c r="A519" s="13" t="s">
        <v>1033</v>
      </c>
      <c r="B519" s="3" t="s">
        <v>1034</v>
      </c>
      <c r="C519" s="17">
        <v>0.81401427047893538</v>
      </c>
      <c r="D519" s="6">
        <v>0.48760755200906769</v>
      </c>
      <c r="E519" s="5">
        <v>4</v>
      </c>
    </row>
    <row r="520" spans="1:5" x14ac:dyDescent="0.25">
      <c r="A520" s="13" t="s">
        <v>1035</v>
      </c>
      <c r="B520" s="3" t="s">
        <v>1036</v>
      </c>
      <c r="C520" s="17">
        <v>1.1213530092760178</v>
      </c>
      <c r="D520" s="6">
        <v>0.49249491187481487</v>
      </c>
      <c r="E520" s="5">
        <v>12</v>
      </c>
    </row>
    <row r="521" spans="1:5" ht="30" x14ac:dyDescent="0.25">
      <c r="A521" s="13" t="s">
        <v>1037</v>
      </c>
      <c r="B521" s="3" t="s">
        <v>1038</v>
      </c>
      <c r="C521" s="17">
        <v>0.88678598542985443</v>
      </c>
      <c r="D521" s="6">
        <v>0.49284436607327453</v>
      </c>
      <c r="E521" s="5">
        <v>10</v>
      </c>
    </row>
    <row r="522" spans="1:5" ht="30" x14ac:dyDescent="0.25">
      <c r="A522" s="13" t="s">
        <v>1039</v>
      </c>
      <c r="B522" s="3" t="s">
        <v>1040</v>
      </c>
      <c r="C522" s="17">
        <v>1.0494631890070245</v>
      </c>
      <c r="D522" s="6">
        <v>0.49301947042264793</v>
      </c>
      <c r="E522" s="5">
        <v>10</v>
      </c>
    </row>
    <row r="523" spans="1:5" ht="30" x14ac:dyDescent="0.25">
      <c r="A523" s="13" t="s">
        <v>1041</v>
      </c>
      <c r="B523" s="3" t="s">
        <v>1042</v>
      </c>
      <c r="C523" s="17">
        <v>0.85454567569293027</v>
      </c>
      <c r="D523" s="6">
        <v>0.49435534189980512</v>
      </c>
      <c r="E523" s="5">
        <v>2</v>
      </c>
    </row>
    <row r="524" spans="1:5" x14ac:dyDescent="0.25">
      <c r="A524" s="13" t="s">
        <v>1043</v>
      </c>
      <c r="B524" s="3" t="s">
        <v>1044</v>
      </c>
      <c r="C524" s="17">
        <v>1.0968859378531854</v>
      </c>
      <c r="D524" s="6">
        <v>0.49629072578770861</v>
      </c>
      <c r="E524" s="5">
        <v>8</v>
      </c>
    </row>
    <row r="525" spans="1:5" ht="30" x14ac:dyDescent="0.25">
      <c r="A525" s="13" t="s">
        <v>1045</v>
      </c>
      <c r="B525" s="3" t="s">
        <v>1046</v>
      </c>
      <c r="C525" s="17">
        <v>0.88553876033753376</v>
      </c>
      <c r="D525" s="6">
        <v>0.49689211477590201</v>
      </c>
      <c r="E525" s="5">
        <v>2</v>
      </c>
    </row>
    <row r="526" spans="1:5" ht="30" x14ac:dyDescent="0.25">
      <c r="A526" s="13" t="s">
        <v>1047</v>
      </c>
      <c r="B526" s="3" t="s">
        <v>1048</v>
      </c>
      <c r="C526" s="17">
        <v>1.0935790749863916</v>
      </c>
      <c r="D526" s="6">
        <v>0.49794248600583785</v>
      </c>
      <c r="E526" s="5">
        <v>14</v>
      </c>
    </row>
    <row r="527" spans="1:5" x14ac:dyDescent="0.25">
      <c r="A527" s="13" t="s">
        <v>1049</v>
      </c>
      <c r="B527" s="3" t="s">
        <v>1050</v>
      </c>
      <c r="C527" s="17">
        <v>1.2004989331115758</v>
      </c>
      <c r="D527" s="6">
        <v>0.49795332226394617</v>
      </c>
      <c r="E527" s="5">
        <v>5</v>
      </c>
    </row>
    <row r="528" spans="1:5" ht="30" x14ac:dyDescent="0.25">
      <c r="A528" s="13" t="s">
        <v>1051</v>
      </c>
      <c r="B528" s="3" t="s">
        <v>1052</v>
      </c>
      <c r="C528" s="17">
        <v>0.82054757624289576</v>
      </c>
      <c r="D528" s="6">
        <v>0.50191025905708708</v>
      </c>
      <c r="E528" s="5">
        <v>6</v>
      </c>
    </row>
    <row r="529" spans="1:5" ht="30" x14ac:dyDescent="0.25">
      <c r="A529" s="13" t="s">
        <v>1053</v>
      </c>
      <c r="B529" s="3" t="s">
        <v>1054</v>
      </c>
      <c r="C529" s="17">
        <v>1.0463747901888958</v>
      </c>
      <c r="D529" s="6">
        <v>0.50233390904922492</v>
      </c>
      <c r="E529" s="5">
        <v>19</v>
      </c>
    </row>
    <row r="530" spans="1:5" x14ac:dyDescent="0.25">
      <c r="A530" s="13" t="s">
        <v>1055</v>
      </c>
      <c r="B530" s="3" t="s">
        <v>1056</v>
      </c>
      <c r="C530" s="17">
        <v>1.4046257160309643</v>
      </c>
      <c r="D530" s="6">
        <v>0.50310465563644013</v>
      </c>
      <c r="E530" s="5">
        <v>2</v>
      </c>
    </row>
    <row r="531" spans="1:5" ht="30" x14ac:dyDescent="0.25">
      <c r="A531" s="13" t="s">
        <v>1057</v>
      </c>
      <c r="B531" s="3" t="s">
        <v>1058</v>
      </c>
      <c r="C531" s="17">
        <v>0.90453966284143417</v>
      </c>
      <c r="D531" s="6">
        <v>0.50470481007808043</v>
      </c>
      <c r="E531" s="5">
        <v>7</v>
      </c>
    </row>
    <row r="532" spans="1:5" ht="30" x14ac:dyDescent="0.25">
      <c r="A532" s="13" t="s">
        <v>1059</v>
      </c>
      <c r="B532" s="3" t="s">
        <v>1060</v>
      </c>
      <c r="C532" s="17">
        <v>1.1149241693701772</v>
      </c>
      <c r="D532" s="6">
        <v>0.5053860974149873</v>
      </c>
      <c r="E532" s="5">
        <v>6</v>
      </c>
    </row>
    <row r="533" spans="1:5" ht="30" x14ac:dyDescent="0.25">
      <c r="A533" s="13" t="s">
        <v>1061</v>
      </c>
      <c r="B533" s="3" t="s">
        <v>1062</v>
      </c>
      <c r="C533" s="17">
        <v>1.1673534164829649</v>
      </c>
      <c r="D533" s="6">
        <v>0.506746242061338</v>
      </c>
      <c r="E533" s="5">
        <v>4</v>
      </c>
    </row>
    <row r="534" spans="1:5" x14ac:dyDescent="0.25">
      <c r="A534" s="13" t="s">
        <v>1063</v>
      </c>
      <c r="B534" s="3" t="s">
        <v>1064</v>
      </c>
      <c r="C534" s="17">
        <v>1.3475247614469783</v>
      </c>
      <c r="D534" s="6">
        <v>0.50826288792078611</v>
      </c>
      <c r="E534" s="5">
        <v>2</v>
      </c>
    </row>
    <row r="535" spans="1:5" x14ac:dyDescent="0.25">
      <c r="A535" s="13" t="s">
        <v>1065</v>
      </c>
      <c r="B535" s="3" t="s">
        <v>1066</v>
      </c>
      <c r="C535" s="17">
        <v>1.134969146522292</v>
      </c>
      <c r="D535" s="6">
        <v>0.50903672570402458</v>
      </c>
      <c r="E535" s="5">
        <v>3</v>
      </c>
    </row>
    <row r="536" spans="1:5" x14ac:dyDescent="0.25">
      <c r="A536" s="13" t="s">
        <v>1067</v>
      </c>
      <c r="B536" s="3" t="s">
        <v>1068</v>
      </c>
      <c r="C536" s="17">
        <v>0.90956087730612101</v>
      </c>
      <c r="D536" s="6">
        <v>0.51093818471257268</v>
      </c>
      <c r="E536" s="5">
        <v>6</v>
      </c>
    </row>
    <row r="537" spans="1:5" x14ac:dyDescent="0.25">
      <c r="A537" s="13" t="s">
        <v>1069</v>
      </c>
      <c r="B537" s="3" t="s">
        <v>1070</v>
      </c>
      <c r="C537" s="17">
        <v>0.8422646384498389</v>
      </c>
      <c r="D537" s="6">
        <v>0.51160289215001353</v>
      </c>
      <c r="E537" s="5">
        <v>11</v>
      </c>
    </row>
    <row r="538" spans="1:5" x14ac:dyDescent="0.25">
      <c r="A538" s="13" t="s">
        <v>1071</v>
      </c>
      <c r="B538" s="3" t="s">
        <v>1072</v>
      </c>
      <c r="C538" s="17">
        <v>1.1717980610083252</v>
      </c>
      <c r="D538" s="6">
        <v>0.51176722534882768</v>
      </c>
      <c r="E538" s="5">
        <v>2</v>
      </c>
    </row>
    <row r="539" spans="1:5" x14ac:dyDescent="0.25">
      <c r="A539" s="13" t="s">
        <v>1073</v>
      </c>
      <c r="B539" s="3" t="s">
        <v>1074</v>
      </c>
      <c r="C539" s="17">
        <v>0.6344216081941304</v>
      </c>
      <c r="D539" s="6">
        <v>0.51434278655828702</v>
      </c>
      <c r="E539" s="5">
        <v>2</v>
      </c>
    </row>
    <row r="540" spans="1:5" x14ac:dyDescent="0.25">
      <c r="A540" s="13" t="s">
        <v>1075</v>
      </c>
      <c r="B540" s="3" t="s">
        <v>1076</v>
      </c>
      <c r="C540" s="17">
        <v>0.81139732100802642</v>
      </c>
      <c r="D540" s="6">
        <v>0.51505921629665741</v>
      </c>
      <c r="E540" s="5">
        <v>4</v>
      </c>
    </row>
    <row r="541" spans="1:5" x14ac:dyDescent="0.25">
      <c r="A541" s="13" t="s">
        <v>1077</v>
      </c>
      <c r="B541" s="3" t="s">
        <v>1078</v>
      </c>
      <c r="C541" s="17">
        <v>0.85874130845740415</v>
      </c>
      <c r="D541" s="6">
        <v>0.51665247845432127</v>
      </c>
      <c r="E541" s="5">
        <v>4</v>
      </c>
    </row>
    <row r="542" spans="1:5" x14ac:dyDescent="0.25">
      <c r="A542" s="13" t="s">
        <v>1079</v>
      </c>
      <c r="B542" s="3" t="s">
        <v>1080</v>
      </c>
      <c r="C542" s="17">
        <v>0.8975651359535195</v>
      </c>
      <c r="D542" s="6">
        <v>0.51838044468268973</v>
      </c>
      <c r="E542" s="5">
        <v>5</v>
      </c>
    </row>
    <row r="543" spans="1:5" ht="30" x14ac:dyDescent="0.25">
      <c r="A543" s="13" t="s">
        <v>1081</v>
      </c>
      <c r="B543" s="3" t="s">
        <v>1082</v>
      </c>
      <c r="C543" s="17">
        <v>0.87346640026158018</v>
      </c>
      <c r="D543" s="6">
        <v>0.52099769416944952</v>
      </c>
      <c r="E543" s="5">
        <v>20</v>
      </c>
    </row>
    <row r="544" spans="1:5" x14ac:dyDescent="0.25">
      <c r="A544" s="13" t="s">
        <v>1083</v>
      </c>
      <c r="B544" s="3" t="s">
        <v>1084</v>
      </c>
      <c r="C544" s="17">
        <v>0.83504102995660356</v>
      </c>
      <c r="D544" s="6">
        <v>0.521200882613996</v>
      </c>
      <c r="E544" s="5">
        <v>2</v>
      </c>
    </row>
    <row r="545" spans="1:5" x14ac:dyDescent="0.25">
      <c r="A545" s="13" t="s">
        <v>1085</v>
      </c>
      <c r="B545" s="3" t="s">
        <v>1086</v>
      </c>
      <c r="C545" s="17">
        <v>0.87199646207439907</v>
      </c>
      <c r="D545" s="6">
        <v>0.52386719789134228</v>
      </c>
      <c r="E545" s="5">
        <v>2</v>
      </c>
    </row>
    <row r="546" spans="1:5" x14ac:dyDescent="0.25">
      <c r="A546" s="13" t="s">
        <v>1087</v>
      </c>
      <c r="B546" s="3" t="s">
        <v>1088</v>
      </c>
      <c r="C546" s="17">
        <v>1.3716026020388745</v>
      </c>
      <c r="D546" s="6">
        <v>0.52579367104390085</v>
      </c>
      <c r="E546" s="5">
        <v>2</v>
      </c>
    </row>
    <row r="547" spans="1:5" x14ac:dyDescent="0.25">
      <c r="A547" s="13" t="s">
        <v>1089</v>
      </c>
      <c r="B547" s="3" t="s">
        <v>1090</v>
      </c>
      <c r="C547" s="17">
        <v>0.85551824538945698</v>
      </c>
      <c r="D547" s="6">
        <v>0.52828334916202913</v>
      </c>
      <c r="E547" s="5">
        <v>6</v>
      </c>
    </row>
    <row r="548" spans="1:5" ht="30" x14ac:dyDescent="0.25">
      <c r="A548" s="13" t="s">
        <v>1091</v>
      </c>
      <c r="B548" s="3" t="s">
        <v>1092</v>
      </c>
      <c r="C548" s="17">
        <v>0.82325063104172225</v>
      </c>
      <c r="D548" s="6">
        <v>0.52860345319751056</v>
      </c>
      <c r="E548" s="5">
        <v>3</v>
      </c>
    </row>
    <row r="549" spans="1:5" x14ac:dyDescent="0.25">
      <c r="A549" s="13" t="s">
        <v>1093</v>
      </c>
      <c r="B549" s="3" t="s">
        <v>1094</v>
      </c>
      <c r="C549" s="17">
        <v>1.2349662669821535</v>
      </c>
      <c r="D549" s="6">
        <v>0.53047369791713295</v>
      </c>
      <c r="E549" s="5">
        <v>9</v>
      </c>
    </row>
    <row r="550" spans="1:5" x14ac:dyDescent="0.25">
      <c r="A550" s="13" t="s">
        <v>1095</v>
      </c>
      <c r="B550" s="3" t="s">
        <v>1096</v>
      </c>
      <c r="C550" s="17">
        <v>1.3082790844487215</v>
      </c>
      <c r="D550" s="6">
        <v>0.53164910037438262</v>
      </c>
      <c r="E550" s="5">
        <v>3</v>
      </c>
    </row>
    <row r="551" spans="1:5" ht="30" x14ac:dyDescent="0.25">
      <c r="A551" s="13" t="s">
        <v>1097</v>
      </c>
      <c r="B551" s="3" t="s">
        <v>1098</v>
      </c>
      <c r="C551" s="17">
        <v>1.1018334817708642</v>
      </c>
      <c r="D551" s="6">
        <v>0.53267096753705978</v>
      </c>
      <c r="E551" s="5">
        <v>2</v>
      </c>
    </row>
    <row r="552" spans="1:5" ht="30" x14ac:dyDescent="0.25">
      <c r="A552" s="13" t="s">
        <v>1099</v>
      </c>
      <c r="B552" s="3" t="s">
        <v>1100</v>
      </c>
      <c r="C552" s="17">
        <v>1.1086895447657454</v>
      </c>
      <c r="D552" s="6">
        <v>0.5341760154351245</v>
      </c>
      <c r="E552" s="5">
        <v>6</v>
      </c>
    </row>
    <row r="553" spans="1:5" ht="30" x14ac:dyDescent="0.25">
      <c r="A553" s="13" t="s">
        <v>1101</v>
      </c>
      <c r="B553" s="3" t="s">
        <v>1102</v>
      </c>
      <c r="C553" s="17">
        <v>1.1016085064578449</v>
      </c>
      <c r="D553" s="6">
        <v>0.53440053563119849</v>
      </c>
      <c r="E553" s="5">
        <v>4</v>
      </c>
    </row>
    <row r="554" spans="1:5" x14ac:dyDescent="0.25">
      <c r="A554" s="13" t="s">
        <v>1103</v>
      </c>
      <c r="B554" s="3" t="s">
        <v>1104</v>
      </c>
      <c r="C554" s="17">
        <v>1.2686740804536834</v>
      </c>
      <c r="D554" s="6">
        <v>0.53649442561739225</v>
      </c>
      <c r="E554" s="5">
        <v>3</v>
      </c>
    </row>
    <row r="555" spans="1:5" x14ac:dyDescent="0.25">
      <c r="A555" s="13" t="s">
        <v>1105</v>
      </c>
      <c r="B555" s="3" t="s">
        <v>1106</v>
      </c>
      <c r="C555" s="17">
        <v>1.1664604853680416</v>
      </c>
      <c r="D555" s="6">
        <v>0.53712040571696051</v>
      </c>
      <c r="E555" s="5">
        <v>4</v>
      </c>
    </row>
    <row r="556" spans="1:5" x14ac:dyDescent="0.25">
      <c r="A556" s="13" t="s">
        <v>1107</v>
      </c>
      <c r="B556" s="3" t="s">
        <v>1108</v>
      </c>
      <c r="C556" s="17">
        <v>0.76676597507966282</v>
      </c>
      <c r="D556" s="6">
        <v>0.53748616304945895</v>
      </c>
      <c r="E556" s="5">
        <v>4</v>
      </c>
    </row>
    <row r="557" spans="1:5" x14ac:dyDescent="0.25">
      <c r="A557" s="13" t="s">
        <v>1109</v>
      </c>
      <c r="B557" s="3" t="s">
        <v>1110</v>
      </c>
      <c r="C557" s="17">
        <v>1.0926823326066955</v>
      </c>
      <c r="D557" s="6">
        <v>0.53786138806158035</v>
      </c>
      <c r="E557" s="5">
        <v>12</v>
      </c>
    </row>
    <row r="558" spans="1:5" x14ac:dyDescent="0.25">
      <c r="A558" s="13" t="s">
        <v>1111</v>
      </c>
      <c r="B558" s="3" t="s">
        <v>1112</v>
      </c>
      <c r="C558" s="17">
        <v>0.9360423553889875</v>
      </c>
      <c r="D558" s="6">
        <v>0.54298351740173711</v>
      </c>
      <c r="E558" s="5">
        <v>28</v>
      </c>
    </row>
    <row r="559" spans="1:5" x14ac:dyDescent="0.25">
      <c r="A559" s="13" t="s">
        <v>1113</v>
      </c>
      <c r="B559" s="3" t="s">
        <v>1114</v>
      </c>
      <c r="C559" s="17">
        <v>1.0696134377617839</v>
      </c>
      <c r="D559" s="6">
        <v>0.54369877645360587</v>
      </c>
      <c r="E559" s="5">
        <v>6</v>
      </c>
    </row>
    <row r="560" spans="1:5" x14ac:dyDescent="0.25">
      <c r="A560" s="13" t="s">
        <v>1115</v>
      </c>
      <c r="B560" s="3" t="s">
        <v>1116</v>
      </c>
      <c r="C560" s="17">
        <v>0.90804836120787957</v>
      </c>
      <c r="D560" s="6">
        <v>0.54630937490250164</v>
      </c>
      <c r="E560" s="5">
        <v>3</v>
      </c>
    </row>
    <row r="561" spans="1:5" ht="30" x14ac:dyDescent="0.25">
      <c r="A561" s="13" t="s">
        <v>1117</v>
      </c>
      <c r="B561" s="3" t="s">
        <v>1118</v>
      </c>
      <c r="C561" s="17">
        <v>1.1452379783631859</v>
      </c>
      <c r="D561" s="6">
        <v>0.54686093578173212</v>
      </c>
      <c r="E561" s="5">
        <v>4</v>
      </c>
    </row>
    <row r="562" spans="1:5" ht="30" x14ac:dyDescent="0.25">
      <c r="A562" s="13" t="s">
        <v>1119</v>
      </c>
      <c r="B562" s="3" t="s">
        <v>1120</v>
      </c>
      <c r="C562" s="17">
        <v>1.0636516864601031</v>
      </c>
      <c r="D562" s="6">
        <v>0.54888388634864504</v>
      </c>
      <c r="E562" s="5">
        <v>4</v>
      </c>
    </row>
    <row r="563" spans="1:5" x14ac:dyDescent="0.25">
      <c r="A563" s="13" t="s">
        <v>1121</v>
      </c>
      <c r="B563" s="3" t="s">
        <v>1122</v>
      </c>
      <c r="C563" s="17">
        <v>1.2302919606397735</v>
      </c>
      <c r="D563" s="6">
        <v>0.54939984584016244</v>
      </c>
      <c r="E563" s="5">
        <v>4</v>
      </c>
    </row>
    <row r="564" spans="1:5" ht="30" x14ac:dyDescent="0.25">
      <c r="A564" s="13" t="s">
        <v>1123</v>
      </c>
      <c r="B564" s="3" t="s">
        <v>1124</v>
      </c>
      <c r="C564" s="17">
        <v>1.1055795064077329</v>
      </c>
      <c r="D564" s="6">
        <v>0.55022243027312268</v>
      </c>
      <c r="E564" s="5">
        <v>17</v>
      </c>
    </row>
    <row r="565" spans="1:5" x14ac:dyDescent="0.25">
      <c r="A565" s="13" t="s">
        <v>1125</v>
      </c>
      <c r="B565" s="3" t="s">
        <v>1126</v>
      </c>
      <c r="C565" s="17">
        <v>0.92095993868958226</v>
      </c>
      <c r="D565" s="6">
        <v>0.55240011676246614</v>
      </c>
      <c r="E565" s="5">
        <v>15</v>
      </c>
    </row>
    <row r="566" spans="1:5" x14ac:dyDescent="0.25">
      <c r="A566" s="13" t="s">
        <v>1127</v>
      </c>
      <c r="B566" s="3" t="s">
        <v>1128</v>
      </c>
      <c r="C566" s="17">
        <v>1.1362364484357654</v>
      </c>
      <c r="D566" s="6">
        <v>0.55302478287447365</v>
      </c>
      <c r="E566" s="5">
        <v>3</v>
      </c>
    </row>
    <row r="567" spans="1:5" ht="30" x14ac:dyDescent="0.25">
      <c r="A567" s="13" t="s">
        <v>1129</v>
      </c>
      <c r="B567" s="3" t="s">
        <v>1130</v>
      </c>
      <c r="C567" s="17">
        <v>0.84361295776080469</v>
      </c>
      <c r="D567" s="6">
        <v>0.55404491590363625</v>
      </c>
      <c r="E567" s="5">
        <v>5</v>
      </c>
    </row>
    <row r="568" spans="1:5" x14ac:dyDescent="0.25">
      <c r="A568" s="13" t="s">
        <v>1131</v>
      </c>
      <c r="B568" s="3" t="s">
        <v>1132</v>
      </c>
      <c r="C568" s="17">
        <v>1.1168352669315096</v>
      </c>
      <c r="D568" s="6">
        <v>0.55437692803353433</v>
      </c>
      <c r="E568" s="5">
        <v>2</v>
      </c>
    </row>
    <row r="569" spans="1:5" x14ac:dyDescent="0.25">
      <c r="A569" s="13" t="s">
        <v>1133</v>
      </c>
      <c r="B569" s="3" t="s">
        <v>1134</v>
      </c>
      <c r="C569" s="17">
        <v>1.1843358157396953</v>
      </c>
      <c r="D569" s="6">
        <v>0.55635985290699386</v>
      </c>
      <c r="E569" s="5">
        <v>4</v>
      </c>
    </row>
    <row r="570" spans="1:5" x14ac:dyDescent="0.25">
      <c r="A570" s="13" t="s">
        <v>1135</v>
      </c>
      <c r="B570" s="3" t="s">
        <v>1136</v>
      </c>
      <c r="C570" s="17">
        <v>0.87459178062084764</v>
      </c>
      <c r="D570" s="6">
        <v>0.5574003960672288</v>
      </c>
      <c r="E570" s="5">
        <v>11</v>
      </c>
    </row>
    <row r="571" spans="1:5" ht="30" x14ac:dyDescent="0.25">
      <c r="A571" s="13" t="s">
        <v>1137</v>
      </c>
      <c r="B571" s="3" t="s">
        <v>1138</v>
      </c>
      <c r="C571" s="17">
        <v>1.1368428918879099</v>
      </c>
      <c r="D571" s="6">
        <v>0.55882804963048338</v>
      </c>
      <c r="E571" s="5">
        <v>3</v>
      </c>
    </row>
    <row r="572" spans="1:5" ht="30" x14ac:dyDescent="0.25">
      <c r="A572" s="13" t="s">
        <v>1139</v>
      </c>
      <c r="B572" s="3" t="s">
        <v>1140</v>
      </c>
      <c r="C572" s="17">
        <v>1.0878513854212668</v>
      </c>
      <c r="D572" s="6">
        <v>0.5621405509664974</v>
      </c>
      <c r="E572" s="5">
        <v>11</v>
      </c>
    </row>
    <row r="573" spans="1:5" x14ac:dyDescent="0.25">
      <c r="A573" s="13" t="s">
        <v>1141</v>
      </c>
      <c r="B573" s="3" t="s">
        <v>1142</v>
      </c>
      <c r="C573" s="17">
        <v>0.82949200228101605</v>
      </c>
      <c r="D573" s="6">
        <v>0.56290123628182009</v>
      </c>
      <c r="E573" s="5">
        <v>4</v>
      </c>
    </row>
    <row r="574" spans="1:5" x14ac:dyDescent="0.25">
      <c r="A574" s="13" t="s">
        <v>1143</v>
      </c>
      <c r="B574" s="3" t="s">
        <v>1144</v>
      </c>
      <c r="C574" s="17">
        <v>0.64980704657258304</v>
      </c>
      <c r="D574" s="6">
        <v>0.56516182153946892</v>
      </c>
      <c r="E574" s="5">
        <v>2</v>
      </c>
    </row>
    <row r="575" spans="1:5" x14ac:dyDescent="0.25">
      <c r="A575" s="13" t="s">
        <v>1145</v>
      </c>
      <c r="B575" s="3" t="s">
        <v>1146</v>
      </c>
      <c r="C575" s="17">
        <v>0.89327641106331102</v>
      </c>
      <c r="D575" s="6">
        <v>0.56634320487930112</v>
      </c>
      <c r="E575" s="5">
        <v>13</v>
      </c>
    </row>
    <row r="576" spans="1:5" x14ac:dyDescent="0.25">
      <c r="A576" s="13" t="s">
        <v>1147</v>
      </c>
      <c r="B576" s="3" t="s">
        <v>1148</v>
      </c>
      <c r="C576" s="17">
        <v>0.76041608683807804</v>
      </c>
      <c r="D576" s="6">
        <v>0.5666565453158906</v>
      </c>
      <c r="E576" s="5">
        <v>2</v>
      </c>
    </row>
    <row r="577" spans="1:5" ht="30" x14ac:dyDescent="0.25">
      <c r="A577" s="13" t="s">
        <v>1149</v>
      </c>
      <c r="B577" s="3" t="s">
        <v>1150</v>
      </c>
      <c r="C577" s="17">
        <v>1.2555730040897837</v>
      </c>
      <c r="D577" s="6">
        <v>0.56692400691561673</v>
      </c>
      <c r="E577" s="5">
        <v>2</v>
      </c>
    </row>
    <row r="578" spans="1:5" x14ac:dyDescent="0.25">
      <c r="A578" s="13" t="s">
        <v>1151</v>
      </c>
      <c r="B578" s="3" t="s">
        <v>1152</v>
      </c>
      <c r="C578" s="17">
        <v>1.1353989832997076</v>
      </c>
      <c r="D578" s="6">
        <v>0.56790135836960731</v>
      </c>
      <c r="E578" s="5">
        <v>6</v>
      </c>
    </row>
    <row r="579" spans="1:5" x14ac:dyDescent="0.25">
      <c r="A579" s="13" t="s">
        <v>1153</v>
      </c>
      <c r="B579" s="3" t="s">
        <v>1154</v>
      </c>
      <c r="C579" s="17">
        <v>1.2677336234077394</v>
      </c>
      <c r="D579" s="6">
        <v>0.57007446787584448</v>
      </c>
      <c r="E579" s="5">
        <v>2</v>
      </c>
    </row>
    <row r="580" spans="1:5" x14ac:dyDescent="0.25">
      <c r="A580" s="13" t="s">
        <v>1155</v>
      </c>
      <c r="B580" s="3" t="s">
        <v>1156</v>
      </c>
      <c r="C580" s="17">
        <v>0.90055016281432032</v>
      </c>
      <c r="D580" s="6">
        <v>0.57242138880576521</v>
      </c>
      <c r="E580" s="5">
        <v>8</v>
      </c>
    </row>
    <row r="581" spans="1:5" x14ac:dyDescent="0.25">
      <c r="A581" s="13" t="s">
        <v>1157</v>
      </c>
      <c r="B581" s="3" t="s">
        <v>1158</v>
      </c>
      <c r="C581" s="17">
        <v>0.91911709296919164</v>
      </c>
      <c r="D581" s="6">
        <v>0.57313918315256562</v>
      </c>
      <c r="E581" s="5">
        <v>8</v>
      </c>
    </row>
    <row r="582" spans="1:5" x14ac:dyDescent="0.25">
      <c r="A582" s="13" t="s">
        <v>1159</v>
      </c>
      <c r="B582" s="3" t="s">
        <v>1160</v>
      </c>
      <c r="C582" s="17">
        <v>1.2446614950520376</v>
      </c>
      <c r="D582" s="6">
        <v>0.57405997978535006</v>
      </c>
      <c r="E582" s="5">
        <v>3</v>
      </c>
    </row>
    <row r="583" spans="1:5" x14ac:dyDescent="0.25">
      <c r="A583" s="13" t="s">
        <v>1161</v>
      </c>
      <c r="B583" s="3" t="s">
        <v>1162</v>
      </c>
      <c r="C583" s="17">
        <v>0.87605098199430331</v>
      </c>
      <c r="D583" s="6">
        <v>0.57415793355386002</v>
      </c>
      <c r="E583" s="5">
        <v>10</v>
      </c>
    </row>
    <row r="584" spans="1:5" x14ac:dyDescent="0.25">
      <c r="A584" s="13" t="s">
        <v>1163</v>
      </c>
      <c r="B584" s="3" t="s">
        <v>1164</v>
      </c>
      <c r="C584" s="17">
        <v>1.4098397232458078</v>
      </c>
      <c r="D584" s="6">
        <v>0.57630515583954511</v>
      </c>
      <c r="E584" s="5">
        <v>3</v>
      </c>
    </row>
    <row r="585" spans="1:5" x14ac:dyDescent="0.25">
      <c r="A585" s="13" t="s">
        <v>1165</v>
      </c>
      <c r="B585" s="3" t="s">
        <v>1166</v>
      </c>
      <c r="C585" s="17">
        <v>1.3422945130315886</v>
      </c>
      <c r="D585" s="6">
        <v>0.57745715411649778</v>
      </c>
      <c r="E585" s="5">
        <v>2</v>
      </c>
    </row>
    <row r="586" spans="1:5" x14ac:dyDescent="0.25">
      <c r="A586" s="13" t="s">
        <v>1167</v>
      </c>
      <c r="B586" s="3" t="s">
        <v>1168</v>
      </c>
      <c r="C586" s="17">
        <v>0.76387766540417867</v>
      </c>
      <c r="D586" s="6">
        <v>0.57867934231516005</v>
      </c>
      <c r="E586" s="5">
        <v>2</v>
      </c>
    </row>
    <row r="587" spans="1:5" x14ac:dyDescent="0.25">
      <c r="A587" s="13" t="s">
        <v>1169</v>
      </c>
      <c r="B587" s="3" t="s">
        <v>1170</v>
      </c>
      <c r="C587" s="17">
        <v>1.0512398941707006</v>
      </c>
      <c r="D587" s="6">
        <v>0.58353507697351692</v>
      </c>
      <c r="E587" s="5">
        <v>3</v>
      </c>
    </row>
    <row r="588" spans="1:5" x14ac:dyDescent="0.25">
      <c r="A588" s="13" t="s">
        <v>1171</v>
      </c>
      <c r="B588" s="3" t="s">
        <v>1172</v>
      </c>
      <c r="C588" s="17">
        <v>0.89954356150473003</v>
      </c>
      <c r="D588" s="6">
        <v>0.58587722142178211</v>
      </c>
      <c r="E588" s="5">
        <v>3</v>
      </c>
    </row>
    <row r="589" spans="1:5" x14ac:dyDescent="0.25">
      <c r="A589" s="13" t="s">
        <v>1173</v>
      </c>
      <c r="B589" s="3" t="s">
        <v>1174</v>
      </c>
      <c r="C589" s="17">
        <v>0.89957860850589122</v>
      </c>
      <c r="D589" s="6">
        <v>0.58807033548691157</v>
      </c>
      <c r="E589" s="5">
        <v>5</v>
      </c>
    </row>
    <row r="590" spans="1:5" ht="30" x14ac:dyDescent="0.25">
      <c r="A590" s="13" t="s">
        <v>1175</v>
      </c>
      <c r="B590" s="3" t="s">
        <v>1176</v>
      </c>
      <c r="C590" s="17">
        <v>1.1116862409342902</v>
      </c>
      <c r="D590" s="6">
        <v>0.58874814453102609</v>
      </c>
      <c r="E590" s="5">
        <v>6</v>
      </c>
    </row>
    <row r="591" spans="1:5" x14ac:dyDescent="0.25">
      <c r="A591" s="13" t="s">
        <v>1177</v>
      </c>
      <c r="B591" s="3" t="s">
        <v>1178</v>
      </c>
      <c r="C591" s="17">
        <v>0.88673473422333615</v>
      </c>
      <c r="D591" s="6">
        <v>0.58963346466535271</v>
      </c>
      <c r="E591" s="5">
        <v>3</v>
      </c>
    </row>
    <row r="592" spans="1:5" x14ac:dyDescent="0.25">
      <c r="A592" s="13" t="s">
        <v>1179</v>
      </c>
      <c r="B592" s="3" t="s">
        <v>1180</v>
      </c>
      <c r="C592" s="17">
        <v>0.81906012239337955</v>
      </c>
      <c r="D592" s="6">
        <v>0.59080666519362113</v>
      </c>
      <c r="E592" s="5">
        <v>2</v>
      </c>
    </row>
    <row r="593" spans="1:5" x14ac:dyDescent="0.25">
      <c r="A593" s="13" t="s">
        <v>1181</v>
      </c>
      <c r="B593" s="3" t="s">
        <v>1182</v>
      </c>
      <c r="C593" s="17">
        <v>0.91553617881000215</v>
      </c>
      <c r="D593" s="6">
        <v>0.59373482579904402</v>
      </c>
      <c r="E593" s="5">
        <v>9</v>
      </c>
    </row>
    <row r="594" spans="1:5" ht="30" x14ac:dyDescent="0.25">
      <c r="A594" s="13" t="s">
        <v>1183</v>
      </c>
      <c r="B594" s="3" t="s">
        <v>1184</v>
      </c>
      <c r="C594" s="17">
        <v>0.83309746063164192</v>
      </c>
      <c r="D594" s="6">
        <v>0.59470151531859838</v>
      </c>
      <c r="E594" s="5">
        <v>3</v>
      </c>
    </row>
    <row r="595" spans="1:5" x14ac:dyDescent="0.25">
      <c r="A595" s="13" t="s">
        <v>1185</v>
      </c>
      <c r="B595" s="3" t="s">
        <v>1186</v>
      </c>
      <c r="C595" s="17">
        <v>0.90679945873799039</v>
      </c>
      <c r="D595" s="6">
        <v>0.594785869277489</v>
      </c>
      <c r="E595" s="5">
        <v>4</v>
      </c>
    </row>
    <row r="596" spans="1:5" ht="30" x14ac:dyDescent="0.25">
      <c r="A596" s="13" t="s">
        <v>1187</v>
      </c>
      <c r="B596" s="3" t="s">
        <v>1188</v>
      </c>
      <c r="C596" s="17">
        <v>1.1069179185603018</v>
      </c>
      <c r="D596" s="6">
        <v>0.59546050697449804</v>
      </c>
      <c r="E596" s="5">
        <v>3</v>
      </c>
    </row>
    <row r="597" spans="1:5" ht="30" x14ac:dyDescent="0.25">
      <c r="A597" s="13" t="s">
        <v>1189</v>
      </c>
      <c r="B597" s="3" t="s">
        <v>1190</v>
      </c>
      <c r="C597" s="17">
        <v>1.0630463505165542</v>
      </c>
      <c r="D597" s="6">
        <v>0.59891494086316288</v>
      </c>
      <c r="E597" s="5">
        <v>4</v>
      </c>
    </row>
    <row r="598" spans="1:5" x14ac:dyDescent="0.25">
      <c r="A598" s="13" t="s">
        <v>1191</v>
      </c>
      <c r="B598" s="3" t="s">
        <v>1192</v>
      </c>
      <c r="C598" s="17">
        <v>1.154748672447276</v>
      </c>
      <c r="D598" s="6">
        <v>0.60087119109302511</v>
      </c>
      <c r="E598" s="5">
        <v>2</v>
      </c>
    </row>
    <row r="599" spans="1:5" x14ac:dyDescent="0.25">
      <c r="A599" s="13" t="s">
        <v>1193</v>
      </c>
      <c r="B599" s="3" t="s">
        <v>1194</v>
      </c>
      <c r="C599" s="17">
        <v>1.1693122551890156</v>
      </c>
      <c r="D599" s="6">
        <v>0.60089246826264731</v>
      </c>
      <c r="E599" s="5">
        <v>2</v>
      </c>
    </row>
    <row r="600" spans="1:5" x14ac:dyDescent="0.25">
      <c r="A600" s="13" t="s">
        <v>1195</v>
      </c>
      <c r="B600" s="3" t="s">
        <v>1196</v>
      </c>
      <c r="C600" s="17">
        <v>0.91800036303062349</v>
      </c>
      <c r="D600" s="6">
        <v>0.60288141831109932</v>
      </c>
      <c r="E600" s="5">
        <v>9</v>
      </c>
    </row>
    <row r="601" spans="1:5" ht="30" x14ac:dyDescent="0.25">
      <c r="A601" s="13" t="s">
        <v>1197</v>
      </c>
      <c r="B601" s="3" t="s">
        <v>1198</v>
      </c>
      <c r="C601" s="17">
        <v>0.92571957935130067</v>
      </c>
      <c r="D601" s="6">
        <v>0.60334040450069104</v>
      </c>
      <c r="E601" s="5">
        <v>5</v>
      </c>
    </row>
    <row r="602" spans="1:5" x14ac:dyDescent="0.25">
      <c r="A602" s="13" t="s">
        <v>1199</v>
      </c>
      <c r="B602" s="3" t="s">
        <v>1200</v>
      </c>
      <c r="C602" s="17">
        <v>0.91201391731432602</v>
      </c>
      <c r="D602" s="6">
        <v>0.60391906721622279</v>
      </c>
      <c r="E602" s="5">
        <v>19</v>
      </c>
    </row>
    <row r="603" spans="1:5" ht="30" x14ac:dyDescent="0.25">
      <c r="A603" s="13" t="s">
        <v>1201</v>
      </c>
      <c r="B603" s="3" t="s">
        <v>1202</v>
      </c>
      <c r="C603" s="17">
        <v>1.1992431998860811</v>
      </c>
      <c r="D603" s="6">
        <v>0.60556724364131753</v>
      </c>
      <c r="E603" s="5">
        <v>8</v>
      </c>
    </row>
    <row r="604" spans="1:5" x14ac:dyDescent="0.25">
      <c r="A604" s="13" t="s">
        <v>1203</v>
      </c>
      <c r="B604" s="3" t="s">
        <v>1204</v>
      </c>
      <c r="C604" s="17">
        <v>1.0863252988108074</v>
      </c>
      <c r="D604" s="6">
        <v>0.60568922080955978</v>
      </c>
      <c r="E604" s="5">
        <v>2</v>
      </c>
    </row>
    <row r="605" spans="1:5" ht="30" x14ac:dyDescent="0.25">
      <c r="A605" s="13" t="s">
        <v>1205</v>
      </c>
      <c r="B605" s="3" t="s">
        <v>1206</v>
      </c>
      <c r="C605" s="17">
        <v>0.96107707267843756</v>
      </c>
      <c r="D605" s="6">
        <v>0.60590257026193606</v>
      </c>
      <c r="E605" s="5">
        <v>2</v>
      </c>
    </row>
    <row r="606" spans="1:5" ht="30" x14ac:dyDescent="0.25">
      <c r="A606" s="13" t="s">
        <v>1207</v>
      </c>
      <c r="B606" s="3" t="s">
        <v>1208</v>
      </c>
      <c r="C606" s="17">
        <v>1.2587732578422874</v>
      </c>
      <c r="D606" s="6">
        <v>0.60743630072981092</v>
      </c>
      <c r="E606" s="5">
        <v>2</v>
      </c>
    </row>
    <row r="607" spans="1:5" ht="30" x14ac:dyDescent="0.25">
      <c r="A607" s="13" t="s">
        <v>1209</v>
      </c>
      <c r="B607" s="3" t="s">
        <v>1210</v>
      </c>
      <c r="C607" s="17">
        <v>0.87080019276547993</v>
      </c>
      <c r="D607" s="6">
        <v>0.60787566336158139</v>
      </c>
      <c r="E607" s="5">
        <v>10</v>
      </c>
    </row>
    <row r="608" spans="1:5" ht="30" x14ac:dyDescent="0.25">
      <c r="A608" s="13" t="s">
        <v>1211</v>
      </c>
      <c r="B608" s="3" t="s">
        <v>1212</v>
      </c>
      <c r="C608" s="17">
        <v>0.89909154226516097</v>
      </c>
      <c r="D608" s="6">
        <v>0.60816049996678889</v>
      </c>
      <c r="E608" s="5">
        <v>6</v>
      </c>
    </row>
    <row r="609" spans="1:5" x14ac:dyDescent="0.25">
      <c r="A609" s="13" t="s">
        <v>1213</v>
      </c>
      <c r="B609" s="3" t="s">
        <v>1214</v>
      </c>
      <c r="C609" s="17">
        <v>1.0650148831105912</v>
      </c>
      <c r="D609" s="6">
        <v>0.60914836584782861</v>
      </c>
      <c r="E609" s="5">
        <v>4</v>
      </c>
    </row>
    <row r="610" spans="1:5" x14ac:dyDescent="0.25">
      <c r="A610" s="13" t="s">
        <v>1215</v>
      </c>
      <c r="B610" s="3" t="s">
        <v>1216</v>
      </c>
      <c r="C610" s="17">
        <v>0.87781308041142414</v>
      </c>
      <c r="D610" s="6">
        <v>0.60997556416417598</v>
      </c>
      <c r="E610" s="5">
        <v>2</v>
      </c>
    </row>
    <row r="611" spans="1:5" x14ac:dyDescent="0.25">
      <c r="A611" s="13" t="s">
        <v>1217</v>
      </c>
      <c r="B611" s="3" t="s">
        <v>1218</v>
      </c>
      <c r="C611" s="17">
        <v>1.1477953987038922</v>
      </c>
      <c r="D611" s="6">
        <v>0.61289698750581878</v>
      </c>
      <c r="E611" s="5">
        <v>4</v>
      </c>
    </row>
    <row r="612" spans="1:5" x14ac:dyDescent="0.25">
      <c r="A612" s="13" t="s">
        <v>1219</v>
      </c>
      <c r="B612" s="3" t="s">
        <v>1220</v>
      </c>
      <c r="C612" s="17">
        <v>1.2297927917279188</v>
      </c>
      <c r="D612" s="6">
        <v>0.61385994323946558</v>
      </c>
      <c r="E612" s="5">
        <v>3</v>
      </c>
    </row>
    <row r="613" spans="1:5" x14ac:dyDescent="0.25">
      <c r="A613" s="13" t="s">
        <v>1221</v>
      </c>
      <c r="B613" s="3" t="s">
        <v>1222</v>
      </c>
      <c r="C613" s="17">
        <v>1.0998392661118499</v>
      </c>
      <c r="D613" s="6">
        <v>0.61483116079536249</v>
      </c>
      <c r="E613" s="5">
        <v>21</v>
      </c>
    </row>
    <row r="614" spans="1:5" x14ac:dyDescent="0.25">
      <c r="A614" s="13" t="s">
        <v>1223</v>
      </c>
      <c r="B614" s="3" t="s">
        <v>1224</v>
      </c>
      <c r="C614" s="17">
        <v>0.84896928887694056</v>
      </c>
      <c r="D614" s="6">
        <v>0.61617478544390125</v>
      </c>
      <c r="E614" s="5">
        <v>5</v>
      </c>
    </row>
    <row r="615" spans="1:5" x14ac:dyDescent="0.25">
      <c r="A615" s="13" t="s">
        <v>1225</v>
      </c>
      <c r="B615" s="3" t="s">
        <v>1226</v>
      </c>
      <c r="C615" s="17">
        <v>1.1663912921716013</v>
      </c>
      <c r="D615" s="6">
        <v>0.61750532604400754</v>
      </c>
      <c r="E615" s="5">
        <v>5</v>
      </c>
    </row>
    <row r="616" spans="1:5" x14ac:dyDescent="0.25">
      <c r="A616" s="13" t="s">
        <v>1227</v>
      </c>
      <c r="B616" s="3" t="s">
        <v>1228</v>
      </c>
      <c r="C616" s="17">
        <v>1.1353634020139378</v>
      </c>
      <c r="D616" s="6">
        <v>0.61878225482114524</v>
      </c>
      <c r="E616" s="5">
        <v>7</v>
      </c>
    </row>
    <row r="617" spans="1:5" x14ac:dyDescent="0.25">
      <c r="A617" s="13" t="s">
        <v>1229</v>
      </c>
      <c r="B617" s="3" t="s">
        <v>1230</v>
      </c>
      <c r="C617" s="17">
        <v>1.1731130336428195</v>
      </c>
      <c r="D617" s="6">
        <v>0.61942338642524575</v>
      </c>
      <c r="E617" s="5">
        <v>3</v>
      </c>
    </row>
    <row r="618" spans="1:5" x14ac:dyDescent="0.25">
      <c r="A618" s="13" t="s">
        <v>1231</v>
      </c>
      <c r="B618" s="3" t="s">
        <v>1232</v>
      </c>
      <c r="C618" s="17">
        <v>1.1426046812426776</v>
      </c>
      <c r="D618" s="6">
        <v>0.62007584253497727</v>
      </c>
      <c r="E618" s="5">
        <v>7</v>
      </c>
    </row>
    <row r="619" spans="1:5" x14ac:dyDescent="0.25">
      <c r="A619" s="13" t="s">
        <v>1233</v>
      </c>
      <c r="B619" s="3" t="s">
        <v>1234</v>
      </c>
      <c r="C619" s="17">
        <v>0.90298409815501257</v>
      </c>
      <c r="D619" s="6">
        <v>0.62058319165708142</v>
      </c>
      <c r="E619" s="5">
        <v>19</v>
      </c>
    </row>
    <row r="620" spans="1:5" x14ac:dyDescent="0.25">
      <c r="A620" s="13" t="s">
        <v>1235</v>
      </c>
      <c r="B620" s="3" t="s">
        <v>1236</v>
      </c>
      <c r="C620" s="17">
        <v>1.1240361712705504</v>
      </c>
      <c r="D620" s="6">
        <v>0.62135264491947273</v>
      </c>
      <c r="E620" s="5">
        <v>14</v>
      </c>
    </row>
    <row r="621" spans="1:5" ht="30" x14ac:dyDescent="0.25">
      <c r="A621" s="13" t="s">
        <v>1237</v>
      </c>
      <c r="B621" s="3" t="s">
        <v>1238</v>
      </c>
      <c r="C621" s="17">
        <v>0.83242315603395756</v>
      </c>
      <c r="D621" s="6">
        <v>0.62226311805148393</v>
      </c>
      <c r="E621" s="5">
        <v>2</v>
      </c>
    </row>
    <row r="622" spans="1:5" x14ac:dyDescent="0.25">
      <c r="A622" s="13" t="s">
        <v>1239</v>
      </c>
      <c r="B622" s="3" t="s">
        <v>1240</v>
      </c>
      <c r="C622" s="17">
        <v>1.0492532170450184</v>
      </c>
      <c r="D622" s="6">
        <v>0.62314170477094111</v>
      </c>
      <c r="E622" s="5">
        <v>10</v>
      </c>
    </row>
    <row r="623" spans="1:5" ht="30" x14ac:dyDescent="0.25">
      <c r="A623" s="13" t="s">
        <v>1241</v>
      </c>
      <c r="B623" s="3" t="s">
        <v>1242</v>
      </c>
      <c r="C623" s="17">
        <v>1.084772847730886</v>
      </c>
      <c r="D623" s="6">
        <v>0.62336733005424527</v>
      </c>
      <c r="E623" s="5">
        <v>6</v>
      </c>
    </row>
    <row r="624" spans="1:5" x14ac:dyDescent="0.25">
      <c r="A624" s="13" t="s">
        <v>1243</v>
      </c>
      <c r="B624" s="3" t="s">
        <v>1244</v>
      </c>
      <c r="C624" s="17">
        <v>0.88295531713283493</v>
      </c>
      <c r="D624" s="6">
        <v>0.6234655763371445</v>
      </c>
      <c r="E624" s="5">
        <v>2</v>
      </c>
    </row>
    <row r="625" spans="1:5" x14ac:dyDescent="0.25">
      <c r="A625" s="13" t="s">
        <v>1245</v>
      </c>
      <c r="B625" s="3" t="s">
        <v>1246</v>
      </c>
      <c r="C625" s="17">
        <v>0.94805588574016642</v>
      </c>
      <c r="D625" s="6">
        <v>0.62741391183053219</v>
      </c>
      <c r="E625" s="5">
        <v>5</v>
      </c>
    </row>
    <row r="626" spans="1:5" ht="30" x14ac:dyDescent="0.25">
      <c r="A626" s="13" t="s">
        <v>1247</v>
      </c>
      <c r="B626" s="3" t="s">
        <v>1248</v>
      </c>
      <c r="C626" s="17">
        <v>0.90673921205582453</v>
      </c>
      <c r="D626" s="6">
        <v>0.62793721372900091</v>
      </c>
      <c r="E626" s="5">
        <v>3</v>
      </c>
    </row>
    <row r="627" spans="1:5" x14ac:dyDescent="0.25">
      <c r="A627" s="13" t="s">
        <v>1249</v>
      </c>
      <c r="B627" s="3" t="s">
        <v>1250</v>
      </c>
      <c r="C627" s="17">
        <v>0.87106541462643816</v>
      </c>
      <c r="D627" s="6">
        <v>0.62893011234439711</v>
      </c>
      <c r="E627" s="5">
        <v>4</v>
      </c>
    </row>
    <row r="628" spans="1:5" x14ac:dyDescent="0.25">
      <c r="A628" s="13" t="s">
        <v>1251</v>
      </c>
      <c r="B628" s="3" t="s">
        <v>1252</v>
      </c>
      <c r="C628" s="17">
        <v>1.1492382008521711</v>
      </c>
      <c r="D628" s="6">
        <v>0.63044057263356701</v>
      </c>
      <c r="E628" s="5">
        <v>2</v>
      </c>
    </row>
    <row r="629" spans="1:5" x14ac:dyDescent="0.25">
      <c r="A629" s="13" t="s">
        <v>1253</v>
      </c>
      <c r="B629" s="3" t="s">
        <v>1254</v>
      </c>
      <c r="C629" s="17">
        <v>0.94792637715612116</v>
      </c>
      <c r="D629" s="6">
        <v>0.63244114964780029</v>
      </c>
      <c r="E629" s="5">
        <v>2</v>
      </c>
    </row>
    <row r="630" spans="1:5" x14ac:dyDescent="0.25">
      <c r="A630" s="13" t="s">
        <v>1255</v>
      </c>
      <c r="B630" s="3" t="s">
        <v>1256</v>
      </c>
      <c r="C630" s="17">
        <v>1.0959001540475606</v>
      </c>
      <c r="D630" s="6">
        <v>0.63539179921270295</v>
      </c>
      <c r="E630" s="5">
        <v>2</v>
      </c>
    </row>
    <row r="631" spans="1:5" x14ac:dyDescent="0.25">
      <c r="A631" s="13" t="s">
        <v>1257</v>
      </c>
      <c r="B631" s="3" t="s">
        <v>1258</v>
      </c>
      <c r="C631" s="17">
        <v>0.94067144107679423</v>
      </c>
      <c r="D631" s="6">
        <v>0.63623993314598581</v>
      </c>
      <c r="E631" s="5">
        <v>27</v>
      </c>
    </row>
    <row r="632" spans="1:5" ht="30" x14ac:dyDescent="0.25">
      <c r="A632" s="13" t="s">
        <v>1259</v>
      </c>
      <c r="B632" s="3" t="s">
        <v>1260</v>
      </c>
      <c r="C632" s="17">
        <v>0.89265066246228697</v>
      </c>
      <c r="D632" s="6">
        <v>0.63872022222860059</v>
      </c>
      <c r="E632" s="5">
        <v>3</v>
      </c>
    </row>
    <row r="633" spans="1:5" x14ac:dyDescent="0.25">
      <c r="A633" s="13" t="s">
        <v>1261</v>
      </c>
      <c r="B633" s="3" t="s">
        <v>1262</v>
      </c>
      <c r="C633" s="17">
        <v>1.1027526434409782</v>
      </c>
      <c r="D633" s="6">
        <v>0.63919160294325472</v>
      </c>
      <c r="E633" s="5">
        <v>5</v>
      </c>
    </row>
    <row r="634" spans="1:5" x14ac:dyDescent="0.25">
      <c r="A634" s="13" t="s">
        <v>1263</v>
      </c>
      <c r="B634" s="3" t="s">
        <v>1264</v>
      </c>
      <c r="C634" s="17">
        <v>1.1344638830466245</v>
      </c>
      <c r="D634" s="6">
        <v>0.64286431324543836</v>
      </c>
      <c r="E634" s="5">
        <v>6</v>
      </c>
    </row>
    <row r="635" spans="1:5" ht="30" x14ac:dyDescent="0.25">
      <c r="A635" s="13" t="s">
        <v>1265</v>
      </c>
      <c r="B635" s="3" t="s">
        <v>1266</v>
      </c>
      <c r="C635" s="17">
        <v>1.2159679254883851</v>
      </c>
      <c r="D635" s="6">
        <v>0.64437125006275964</v>
      </c>
      <c r="E635" s="5">
        <v>5</v>
      </c>
    </row>
    <row r="636" spans="1:5" x14ac:dyDescent="0.25">
      <c r="A636" s="13" t="s">
        <v>1267</v>
      </c>
      <c r="B636" s="3" t="s">
        <v>1268</v>
      </c>
      <c r="C636" s="17">
        <v>1.1047735238165246</v>
      </c>
      <c r="D636" s="6">
        <v>0.6451802877601196</v>
      </c>
      <c r="E636" s="5">
        <v>5</v>
      </c>
    </row>
    <row r="637" spans="1:5" x14ac:dyDescent="0.25">
      <c r="A637" s="13" t="s">
        <v>1269</v>
      </c>
      <c r="B637" s="3" t="s">
        <v>1270</v>
      </c>
      <c r="C637" s="17">
        <v>0.91618458694051275</v>
      </c>
      <c r="D637" s="6">
        <v>0.64566897867129058</v>
      </c>
      <c r="E637" s="5">
        <v>8</v>
      </c>
    </row>
    <row r="638" spans="1:5" x14ac:dyDescent="0.25">
      <c r="A638" s="13" t="s">
        <v>1271</v>
      </c>
      <c r="B638" s="3" t="s">
        <v>1272</v>
      </c>
      <c r="C638" s="17">
        <v>0.93944720577548813</v>
      </c>
      <c r="D638" s="6">
        <v>0.6457964283862424</v>
      </c>
      <c r="E638" s="5">
        <v>8</v>
      </c>
    </row>
    <row r="639" spans="1:5" x14ac:dyDescent="0.25">
      <c r="A639" s="13" t="s">
        <v>1273</v>
      </c>
      <c r="B639" s="3" t="s">
        <v>1274</v>
      </c>
      <c r="C639" s="17">
        <v>1.1157862094996147</v>
      </c>
      <c r="D639" s="6">
        <v>0.64827348092770676</v>
      </c>
      <c r="E639" s="5">
        <v>3</v>
      </c>
    </row>
    <row r="640" spans="1:5" x14ac:dyDescent="0.25">
      <c r="A640" s="13" t="s">
        <v>1275</v>
      </c>
      <c r="B640" s="3" t="s">
        <v>1276</v>
      </c>
      <c r="C640" s="17">
        <v>1.1319386706329722</v>
      </c>
      <c r="D640" s="6">
        <v>0.64877224842641357</v>
      </c>
      <c r="E640" s="5">
        <v>21</v>
      </c>
    </row>
    <row r="641" spans="1:5" x14ac:dyDescent="0.25">
      <c r="A641" s="13" t="s">
        <v>1277</v>
      </c>
      <c r="B641" s="3" t="s">
        <v>1278</v>
      </c>
      <c r="C641" s="17">
        <v>0.87279515650338291</v>
      </c>
      <c r="D641" s="6">
        <v>0.65127156298372191</v>
      </c>
      <c r="E641" s="5">
        <v>8</v>
      </c>
    </row>
    <row r="642" spans="1:5" x14ac:dyDescent="0.25">
      <c r="A642" s="13" t="s">
        <v>1279</v>
      </c>
      <c r="B642" s="3" t="s">
        <v>1280</v>
      </c>
      <c r="C642" s="17">
        <v>0.91241976517341705</v>
      </c>
      <c r="D642" s="6">
        <v>0.65232100597985609</v>
      </c>
      <c r="E642" s="5">
        <v>9</v>
      </c>
    </row>
    <row r="643" spans="1:5" x14ac:dyDescent="0.25">
      <c r="A643" s="13" t="s">
        <v>1281</v>
      </c>
      <c r="B643" s="3" t="s">
        <v>1282</v>
      </c>
      <c r="C643" s="17">
        <v>1.1419089815253758</v>
      </c>
      <c r="D643" s="6">
        <v>0.65426584273477328</v>
      </c>
      <c r="E643" s="5">
        <v>5</v>
      </c>
    </row>
    <row r="644" spans="1:5" x14ac:dyDescent="0.25">
      <c r="A644" s="13" t="s">
        <v>1283</v>
      </c>
      <c r="B644" s="3" t="s">
        <v>1284</v>
      </c>
      <c r="C644" s="17">
        <v>0.93968957410110243</v>
      </c>
      <c r="D644" s="6">
        <v>0.65643958306221417</v>
      </c>
      <c r="E644" s="5">
        <v>43</v>
      </c>
    </row>
    <row r="645" spans="1:5" x14ac:dyDescent="0.25">
      <c r="A645" s="13" t="s">
        <v>1285</v>
      </c>
      <c r="B645" s="3" t="s">
        <v>1286</v>
      </c>
      <c r="C645" s="17">
        <v>1.1439232412526923</v>
      </c>
      <c r="D645" s="6">
        <v>0.65697757701857951</v>
      </c>
      <c r="E645" s="5">
        <v>3</v>
      </c>
    </row>
    <row r="646" spans="1:5" x14ac:dyDescent="0.25">
      <c r="A646" s="13" t="s">
        <v>1287</v>
      </c>
      <c r="B646" s="3" t="s">
        <v>1288</v>
      </c>
      <c r="C646" s="17">
        <v>0.86598223995310109</v>
      </c>
      <c r="D646" s="6">
        <v>0.65774596614730108</v>
      </c>
      <c r="E646" s="5">
        <v>2</v>
      </c>
    </row>
    <row r="647" spans="1:5" ht="30" x14ac:dyDescent="0.25">
      <c r="A647" s="13" t="s">
        <v>1289</v>
      </c>
      <c r="B647" s="3" t="s">
        <v>1290</v>
      </c>
      <c r="C647" s="17">
        <v>1.1782416057942728</v>
      </c>
      <c r="D647" s="6">
        <v>0.65975268710134205</v>
      </c>
      <c r="E647" s="5">
        <v>5</v>
      </c>
    </row>
    <row r="648" spans="1:5" x14ac:dyDescent="0.25">
      <c r="A648" s="13" t="s">
        <v>1291</v>
      </c>
      <c r="B648" s="3" t="s">
        <v>1292</v>
      </c>
      <c r="C648" s="17">
        <v>1.2457331039580255</v>
      </c>
      <c r="D648" s="6">
        <v>0.66051088727056739</v>
      </c>
      <c r="E648" s="5">
        <v>2</v>
      </c>
    </row>
    <row r="649" spans="1:5" ht="30" x14ac:dyDescent="0.25">
      <c r="A649" s="13" t="s">
        <v>1293</v>
      </c>
      <c r="B649" s="3" t="s">
        <v>1294</v>
      </c>
      <c r="C649" s="17">
        <v>0.93495538855786176</v>
      </c>
      <c r="D649" s="6">
        <v>0.66230701374526413</v>
      </c>
      <c r="E649" s="5">
        <v>2</v>
      </c>
    </row>
    <row r="650" spans="1:5" x14ac:dyDescent="0.25">
      <c r="A650" s="13" t="s">
        <v>1295</v>
      </c>
      <c r="B650" s="3" t="s">
        <v>1296</v>
      </c>
      <c r="C650" s="17">
        <v>1.1177585094075946</v>
      </c>
      <c r="D650" s="6">
        <v>0.66253594779770397</v>
      </c>
      <c r="E650" s="5">
        <v>7</v>
      </c>
    </row>
    <row r="651" spans="1:5" x14ac:dyDescent="0.25">
      <c r="A651" s="13" t="s">
        <v>1297</v>
      </c>
      <c r="B651" s="3" t="s">
        <v>1298</v>
      </c>
      <c r="C651" s="17">
        <v>0.86789332555349163</v>
      </c>
      <c r="D651" s="6">
        <v>0.66485434631924267</v>
      </c>
      <c r="E651" s="5">
        <v>3</v>
      </c>
    </row>
    <row r="652" spans="1:5" x14ac:dyDescent="0.25">
      <c r="A652" s="13" t="s">
        <v>1299</v>
      </c>
      <c r="B652" s="3" t="s">
        <v>1300</v>
      </c>
      <c r="C652" s="17">
        <v>0.92511767032523184</v>
      </c>
      <c r="D652" s="6">
        <v>0.66503883031152955</v>
      </c>
      <c r="E652" s="5">
        <v>2</v>
      </c>
    </row>
    <row r="653" spans="1:5" x14ac:dyDescent="0.25">
      <c r="A653" s="13" t="s">
        <v>1301</v>
      </c>
      <c r="B653" s="3" t="s">
        <v>1302</v>
      </c>
      <c r="C653" s="17">
        <v>1.0768893264275319</v>
      </c>
      <c r="D653" s="6">
        <v>0.66862315921960547</v>
      </c>
      <c r="E653" s="5">
        <v>10</v>
      </c>
    </row>
    <row r="654" spans="1:5" ht="30" x14ac:dyDescent="0.25">
      <c r="A654" s="13" t="s">
        <v>1303</v>
      </c>
      <c r="B654" s="3" t="s">
        <v>1304</v>
      </c>
      <c r="C654" s="17">
        <v>0.94430861792188803</v>
      </c>
      <c r="D654" s="6">
        <v>0.67149970250666735</v>
      </c>
      <c r="E654" s="5">
        <v>9</v>
      </c>
    </row>
    <row r="655" spans="1:5" ht="30" x14ac:dyDescent="0.25">
      <c r="A655" s="13" t="s">
        <v>1305</v>
      </c>
      <c r="B655" s="3" t="s">
        <v>1306</v>
      </c>
      <c r="C655" s="17">
        <v>0.92045007305924964</v>
      </c>
      <c r="D655" s="6">
        <v>0.67166630321470988</v>
      </c>
      <c r="E655" s="5">
        <v>3</v>
      </c>
    </row>
    <row r="656" spans="1:5" x14ac:dyDescent="0.25">
      <c r="A656" s="13" t="s">
        <v>1307</v>
      </c>
      <c r="B656" s="3" t="s">
        <v>1308</v>
      </c>
      <c r="C656" s="17">
        <v>1.0663800497116285</v>
      </c>
      <c r="D656" s="6">
        <v>0.67288956780499798</v>
      </c>
      <c r="E656" s="5">
        <v>4</v>
      </c>
    </row>
    <row r="657" spans="1:5" ht="30" x14ac:dyDescent="0.25">
      <c r="A657" s="13" t="s">
        <v>1309</v>
      </c>
      <c r="B657" s="3" t="s">
        <v>1310</v>
      </c>
      <c r="C657" s="17">
        <v>0.94701444808754531</v>
      </c>
      <c r="D657" s="6">
        <v>0.67349865346434989</v>
      </c>
      <c r="E657" s="5">
        <v>4</v>
      </c>
    </row>
    <row r="658" spans="1:5" ht="30" x14ac:dyDescent="0.25">
      <c r="A658" s="13" t="s">
        <v>1311</v>
      </c>
      <c r="B658" s="3" t="s">
        <v>1312</v>
      </c>
      <c r="C658" s="17">
        <v>0.86153807639829083</v>
      </c>
      <c r="D658" s="6">
        <v>0.67383036458738432</v>
      </c>
      <c r="E658" s="5">
        <v>4</v>
      </c>
    </row>
    <row r="659" spans="1:5" x14ac:dyDescent="0.25">
      <c r="A659" s="13" t="s">
        <v>1313</v>
      </c>
      <c r="B659" s="3" t="s">
        <v>1314</v>
      </c>
      <c r="C659" s="17">
        <v>1.1906043917095468</v>
      </c>
      <c r="D659" s="6">
        <v>0.67394363371099786</v>
      </c>
      <c r="E659" s="5">
        <v>2</v>
      </c>
    </row>
    <row r="660" spans="1:5" x14ac:dyDescent="0.25">
      <c r="A660" s="13" t="s">
        <v>1315</v>
      </c>
      <c r="B660" s="3" t="s">
        <v>1316</v>
      </c>
      <c r="C660" s="17">
        <v>0.90308071890099906</v>
      </c>
      <c r="D660" s="6">
        <v>0.67468975777615481</v>
      </c>
      <c r="E660" s="5">
        <v>2</v>
      </c>
    </row>
    <row r="661" spans="1:5" x14ac:dyDescent="0.25">
      <c r="A661" s="13" t="s">
        <v>1317</v>
      </c>
      <c r="B661" s="3" t="s">
        <v>1318</v>
      </c>
      <c r="C661" s="17">
        <v>1.0551941672078249</v>
      </c>
      <c r="D661" s="6">
        <v>0.67495860657090656</v>
      </c>
      <c r="E661" s="5">
        <v>4</v>
      </c>
    </row>
    <row r="662" spans="1:5" x14ac:dyDescent="0.25">
      <c r="A662" s="13" t="s">
        <v>1319</v>
      </c>
      <c r="B662" s="3" t="s">
        <v>1320</v>
      </c>
      <c r="C662" s="17">
        <v>0.90844523445180192</v>
      </c>
      <c r="D662" s="6">
        <v>0.67588694137575822</v>
      </c>
      <c r="E662" s="5">
        <v>7</v>
      </c>
    </row>
    <row r="663" spans="1:5" x14ac:dyDescent="0.25">
      <c r="A663" s="13" t="s">
        <v>1321</v>
      </c>
      <c r="B663" s="3" t="s">
        <v>1322</v>
      </c>
      <c r="C663" s="17">
        <v>1.1302068069063189</v>
      </c>
      <c r="D663" s="6">
        <v>0.67732682871238503</v>
      </c>
      <c r="E663" s="5">
        <v>4</v>
      </c>
    </row>
    <row r="664" spans="1:5" x14ac:dyDescent="0.25">
      <c r="A664" s="13" t="s">
        <v>1323</v>
      </c>
      <c r="B664" s="3" t="s">
        <v>1324</v>
      </c>
      <c r="C664" s="17">
        <v>1.1110762028664873</v>
      </c>
      <c r="D664" s="6">
        <v>0.67775922783419396</v>
      </c>
      <c r="E664" s="5">
        <v>5</v>
      </c>
    </row>
    <row r="665" spans="1:5" ht="30" x14ac:dyDescent="0.25">
      <c r="A665" s="13" t="s">
        <v>1325</v>
      </c>
      <c r="B665" s="3" t="s">
        <v>1326</v>
      </c>
      <c r="C665" s="17">
        <v>1.130915181277323</v>
      </c>
      <c r="D665" s="6">
        <v>0.67887775631497371</v>
      </c>
      <c r="E665" s="5">
        <v>3</v>
      </c>
    </row>
    <row r="666" spans="1:5" x14ac:dyDescent="0.25">
      <c r="A666" s="13" t="s">
        <v>1327</v>
      </c>
      <c r="B666" s="3" t="s">
        <v>1328</v>
      </c>
      <c r="C666" s="17">
        <v>0.95545006044197811</v>
      </c>
      <c r="D666" s="6">
        <v>0.68113640754887927</v>
      </c>
      <c r="E666" s="5">
        <v>7</v>
      </c>
    </row>
    <row r="667" spans="1:5" x14ac:dyDescent="0.25">
      <c r="A667" s="13" t="s">
        <v>1329</v>
      </c>
      <c r="B667" s="3" t="s">
        <v>1330</v>
      </c>
      <c r="C667" s="17">
        <v>1.0706514997179655</v>
      </c>
      <c r="D667" s="6">
        <v>0.68142044346309882</v>
      </c>
      <c r="E667" s="5">
        <v>8</v>
      </c>
    </row>
    <row r="668" spans="1:5" x14ac:dyDescent="0.25">
      <c r="A668" s="13" t="s">
        <v>1331</v>
      </c>
      <c r="B668" s="3" t="s">
        <v>1332</v>
      </c>
      <c r="C668" s="17">
        <v>1.1583364681746198</v>
      </c>
      <c r="D668" s="6">
        <v>0.68552659375176705</v>
      </c>
      <c r="E668" s="5">
        <v>2</v>
      </c>
    </row>
    <row r="669" spans="1:5" x14ac:dyDescent="0.25">
      <c r="A669" s="13" t="s">
        <v>1333</v>
      </c>
      <c r="B669" s="3" t="s">
        <v>1334</v>
      </c>
      <c r="C669" s="17">
        <v>0.88473795272814149</v>
      </c>
      <c r="D669" s="6">
        <v>0.68559479680025359</v>
      </c>
      <c r="E669" s="5">
        <v>2</v>
      </c>
    </row>
    <row r="670" spans="1:5" ht="30" x14ac:dyDescent="0.25">
      <c r="A670" s="13" t="s">
        <v>1335</v>
      </c>
      <c r="B670" s="3" t="s">
        <v>1336</v>
      </c>
      <c r="C670" s="17">
        <v>0.89557475531073794</v>
      </c>
      <c r="D670" s="6">
        <v>0.68761700080873567</v>
      </c>
      <c r="E670" s="5">
        <v>3</v>
      </c>
    </row>
    <row r="671" spans="1:5" x14ac:dyDescent="0.25">
      <c r="A671" s="13" t="s">
        <v>1337</v>
      </c>
      <c r="B671" s="3" t="s">
        <v>1338</v>
      </c>
      <c r="C671" s="17">
        <v>0.92196829448022288</v>
      </c>
      <c r="D671" s="6">
        <v>0.68840077511875863</v>
      </c>
      <c r="E671" s="5">
        <v>5</v>
      </c>
    </row>
    <row r="672" spans="1:5" x14ac:dyDescent="0.25">
      <c r="A672" s="13" t="s">
        <v>1339</v>
      </c>
      <c r="B672" s="3" t="s">
        <v>1340</v>
      </c>
      <c r="C672" s="17">
        <v>0.89713566561427405</v>
      </c>
      <c r="D672" s="6">
        <v>0.68953089496257081</v>
      </c>
      <c r="E672" s="5">
        <v>42</v>
      </c>
    </row>
    <row r="673" spans="1:5" x14ac:dyDescent="0.25">
      <c r="A673" s="13" t="s">
        <v>1341</v>
      </c>
      <c r="B673" s="3" t="s">
        <v>1342</v>
      </c>
      <c r="C673" s="17">
        <v>0.93179067017384332</v>
      </c>
      <c r="D673" s="6">
        <v>0.68976199019753248</v>
      </c>
      <c r="E673" s="5">
        <v>5</v>
      </c>
    </row>
    <row r="674" spans="1:5" x14ac:dyDescent="0.25">
      <c r="A674" s="13" t="s">
        <v>1343</v>
      </c>
      <c r="B674" s="3" t="s">
        <v>1344</v>
      </c>
      <c r="C674" s="17">
        <v>0.87193263956807654</v>
      </c>
      <c r="D674" s="6">
        <v>0.69340520459579746</v>
      </c>
      <c r="E674" s="5">
        <v>3</v>
      </c>
    </row>
    <row r="675" spans="1:5" x14ac:dyDescent="0.25">
      <c r="A675" s="13" t="s">
        <v>1345</v>
      </c>
      <c r="B675" s="3" t="s">
        <v>1346</v>
      </c>
      <c r="C675" s="17">
        <v>0.93118808952111876</v>
      </c>
      <c r="D675" s="6">
        <v>0.69382890376702178</v>
      </c>
      <c r="E675" s="5">
        <v>9</v>
      </c>
    </row>
    <row r="676" spans="1:5" ht="30" x14ac:dyDescent="0.25">
      <c r="A676" s="13" t="s">
        <v>1347</v>
      </c>
      <c r="B676" s="3" t="s">
        <v>1348</v>
      </c>
      <c r="C676" s="17">
        <v>1.0824646881531559</v>
      </c>
      <c r="D676" s="6">
        <v>0.69443671083591429</v>
      </c>
      <c r="E676" s="5">
        <v>17</v>
      </c>
    </row>
    <row r="677" spans="1:5" ht="30" x14ac:dyDescent="0.25">
      <c r="A677" s="13" t="s">
        <v>1349</v>
      </c>
      <c r="B677" s="3" t="s">
        <v>1350</v>
      </c>
      <c r="C677" s="17">
        <v>0.9306545460073935</v>
      </c>
      <c r="D677" s="6">
        <v>0.69513095894224253</v>
      </c>
      <c r="E677" s="5">
        <v>7</v>
      </c>
    </row>
    <row r="678" spans="1:5" x14ac:dyDescent="0.25">
      <c r="A678" s="13" t="s">
        <v>1351</v>
      </c>
      <c r="B678" s="3" t="s">
        <v>1352</v>
      </c>
      <c r="C678" s="17">
        <v>0.9163340329517915</v>
      </c>
      <c r="D678" s="6">
        <v>0.69686212222971955</v>
      </c>
      <c r="E678" s="5">
        <v>2</v>
      </c>
    </row>
    <row r="679" spans="1:5" ht="30" x14ac:dyDescent="0.25">
      <c r="A679" s="13" t="s">
        <v>1353</v>
      </c>
      <c r="B679" s="3" t="s">
        <v>1354</v>
      </c>
      <c r="C679" s="17">
        <v>1.241132172624972</v>
      </c>
      <c r="D679" s="6">
        <v>0.69695849532042375</v>
      </c>
      <c r="E679" s="5">
        <v>3</v>
      </c>
    </row>
    <row r="680" spans="1:5" ht="30" x14ac:dyDescent="0.25">
      <c r="A680" s="13" t="s">
        <v>1355</v>
      </c>
      <c r="B680" s="3" t="s">
        <v>1356</v>
      </c>
      <c r="C680" s="17">
        <v>1.175826955713519</v>
      </c>
      <c r="D680" s="6">
        <v>0.69696608023897855</v>
      </c>
      <c r="E680" s="5">
        <v>2</v>
      </c>
    </row>
    <row r="681" spans="1:5" x14ac:dyDescent="0.25">
      <c r="A681" s="13" t="s">
        <v>1357</v>
      </c>
      <c r="B681" s="3" t="s">
        <v>1358</v>
      </c>
      <c r="C681" s="17">
        <v>0.87802241465247677</v>
      </c>
      <c r="D681" s="6">
        <v>0.69915507122361875</v>
      </c>
      <c r="E681" s="5">
        <v>2</v>
      </c>
    </row>
    <row r="682" spans="1:5" x14ac:dyDescent="0.25">
      <c r="A682" s="13" t="s">
        <v>1359</v>
      </c>
      <c r="B682" s="3" t="s">
        <v>1360</v>
      </c>
      <c r="C682" s="17">
        <v>1.1070866882058161</v>
      </c>
      <c r="D682" s="6">
        <v>0.70333415178014036</v>
      </c>
      <c r="E682" s="5">
        <v>3</v>
      </c>
    </row>
    <row r="683" spans="1:5" ht="30" x14ac:dyDescent="0.25">
      <c r="A683" s="13" t="s">
        <v>1361</v>
      </c>
      <c r="B683" s="3" t="s">
        <v>1362</v>
      </c>
      <c r="C683" s="17">
        <v>0.89334959477851983</v>
      </c>
      <c r="D683" s="6">
        <v>0.70966001419032698</v>
      </c>
      <c r="E683" s="5">
        <v>6</v>
      </c>
    </row>
    <row r="684" spans="1:5" x14ac:dyDescent="0.25">
      <c r="A684" s="13" t="s">
        <v>1363</v>
      </c>
      <c r="B684" s="3" t="s">
        <v>1364</v>
      </c>
      <c r="C684" s="17">
        <v>1.0417812801535269</v>
      </c>
      <c r="D684" s="6">
        <v>0.71040155422072515</v>
      </c>
      <c r="E684" s="5">
        <v>9</v>
      </c>
    </row>
    <row r="685" spans="1:5" ht="30" x14ac:dyDescent="0.25">
      <c r="A685" s="13" t="s">
        <v>1365</v>
      </c>
      <c r="B685" s="3" t="s">
        <v>1366</v>
      </c>
      <c r="C685" s="17">
        <v>0.85546878580086716</v>
      </c>
      <c r="D685" s="6">
        <v>0.71267313379543495</v>
      </c>
      <c r="E685" s="5">
        <v>3</v>
      </c>
    </row>
    <row r="686" spans="1:5" x14ac:dyDescent="0.25">
      <c r="A686" s="13" t="s">
        <v>1367</v>
      </c>
      <c r="B686" s="3" t="s">
        <v>1368</v>
      </c>
      <c r="C686" s="17">
        <v>1.1160742209084769</v>
      </c>
      <c r="D686" s="6">
        <v>0.71409083356703063</v>
      </c>
      <c r="E686" s="5">
        <v>8</v>
      </c>
    </row>
    <row r="687" spans="1:5" ht="30" x14ac:dyDescent="0.25">
      <c r="A687" s="13" t="s">
        <v>1369</v>
      </c>
      <c r="B687" s="3" t="s">
        <v>1370</v>
      </c>
      <c r="C687" s="17">
        <v>0.89722599160789918</v>
      </c>
      <c r="D687" s="6">
        <v>0.71619195436241023</v>
      </c>
      <c r="E687" s="5">
        <v>2</v>
      </c>
    </row>
    <row r="688" spans="1:5" x14ac:dyDescent="0.25">
      <c r="A688" s="13" t="s">
        <v>1371</v>
      </c>
      <c r="B688" s="3" t="s">
        <v>1372</v>
      </c>
      <c r="C688" s="17">
        <v>0.95107001445405437</v>
      </c>
      <c r="D688" s="6">
        <v>0.71863090304177579</v>
      </c>
      <c r="E688" s="5">
        <v>4</v>
      </c>
    </row>
    <row r="689" spans="1:5" x14ac:dyDescent="0.25">
      <c r="A689" s="13" t="s">
        <v>1373</v>
      </c>
      <c r="B689" s="3" t="s">
        <v>1374</v>
      </c>
      <c r="C689" s="17">
        <v>1.0429605015722216</v>
      </c>
      <c r="D689" s="6">
        <v>0.71921776724276676</v>
      </c>
      <c r="E689" s="5">
        <v>11</v>
      </c>
    </row>
    <row r="690" spans="1:5" x14ac:dyDescent="0.25">
      <c r="A690" s="13" t="s">
        <v>1375</v>
      </c>
      <c r="B690" s="3" t="s">
        <v>1376</v>
      </c>
      <c r="C690" s="17">
        <v>0.94765944332424179</v>
      </c>
      <c r="D690" s="6">
        <v>0.72017331114107197</v>
      </c>
      <c r="E690" s="5">
        <v>3</v>
      </c>
    </row>
    <row r="691" spans="1:5" x14ac:dyDescent="0.25">
      <c r="A691" s="13" t="s">
        <v>1377</v>
      </c>
      <c r="B691" s="3" t="s">
        <v>1378</v>
      </c>
      <c r="C691" s="17">
        <v>1.1102205814291284</v>
      </c>
      <c r="D691" s="6">
        <v>0.72352201536609151</v>
      </c>
      <c r="E691" s="5">
        <v>2</v>
      </c>
    </row>
    <row r="692" spans="1:5" ht="30" x14ac:dyDescent="0.25">
      <c r="A692" s="13" t="s">
        <v>1379</v>
      </c>
      <c r="B692" s="3" t="s">
        <v>1380</v>
      </c>
      <c r="C692" s="17">
        <v>1.0190060315461802</v>
      </c>
      <c r="D692" s="6">
        <v>0.72536260081768644</v>
      </c>
      <c r="E692" s="5">
        <v>7</v>
      </c>
    </row>
    <row r="693" spans="1:5" ht="30" x14ac:dyDescent="0.25">
      <c r="A693" s="13" t="s">
        <v>1381</v>
      </c>
      <c r="B693" s="3" t="s">
        <v>1382</v>
      </c>
      <c r="C693" s="17">
        <v>0.92896434042463649</v>
      </c>
      <c r="D693" s="6">
        <v>0.72652336851555543</v>
      </c>
      <c r="E693" s="5">
        <v>14</v>
      </c>
    </row>
    <row r="694" spans="1:5" x14ac:dyDescent="0.25">
      <c r="A694" s="13" t="s">
        <v>1383</v>
      </c>
      <c r="B694" s="3" t="s">
        <v>1384</v>
      </c>
      <c r="C694" s="17">
        <v>0.90164811770073816</v>
      </c>
      <c r="D694" s="6">
        <v>0.72808018982290901</v>
      </c>
      <c r="E694" s="5">
        <v>4</v>
      </c>
    </row>
    <row r="695" spans="1:5" x14ac:dyDescent="0.25">
      <c r="A695" s="13" t="s">
        <v>1385</v>
      </c>
      <c r="B695" s="3" t="s">
        <v>1386</v>
      </c>
      <c r="C695" s="17">
        <v>0.94049975530498398</v>
      </c>
      <c r="D695" s="6">
        <v>0.72924933923698954</v>
      </c>
      <c r="E695" s="5">
        <v>25</v>
      </c>
    </row>
    <row r="696" spans="1:5" x14ac:dyDescent="0.25">
      <c r="A696" s="13" t="s">
        <v>1387</v>
      </c>
      <c r="B696" s="3" t="s">
        <v>1388</v>
      </c>
      <c r="C696" s="17">
        <v>1.0803446597796569</v>
      </c>
      <c r="D696" s="6">
        <v>0.73103430030548422</v>
      </c>
      <c r="E696" s="5">
        <v>25</v>
      </c>
    </row>
    <row r="697" spans="1:5" x14ac:dyDescent="0.25">
      <c r="A697" s="13" t="s">
        <v>1389</v>
      </c>
      <c r="B697" s="3" t="s">
        <v>1390</v>
      </c>
      <c r="C697" s="17">
        <v>0.91921107297483218</v>
      </c>
      <c r="D697" s="6">
        <v>0.73212126447374115</v>
      </c>
      <c r="E697" s="5">
        <v>2</v>
      </c>
    </row>
    <row r="698" spans="1:5" ht="30" x14ac:dyDescent="0.25">
      <c r="A698" s="13" t="s">
        <v>1391</v>
      </c>
      <c r="B698" s="3" t="s">
        <v>1392</v>
      </c>
      <c r="C698" s="17">
        <v>0.96812921687099873</v>
      </c>
      <c r="D698" s="6">
        <v>0.73348100951508366</v>
      </c>
      <c r="E698" s="5">
        <v>17</v>
      </c>
    </row>
    <row r="699" spans="1:5" x14ac:dyDescent="0.25">
      <c r="A699" s="13" t="s">
        <v>1393</v>
      </c>
      <c r="B699" s="3" t="s">
        <v>1394</v>
      </c>
      <c r="C699" s="17">
        <v>0.96090172729360301</v>
      </c>
      <c r="D699" s="6">
        <v>0.73440746306517335</v>
      </c>
      <c r="E699" s="5">
        <v>6</v>
      </c>
    </row>
    <row r="700" spans="1:5" ht="30" x14ac:dyDescent="0.25">
      <c r="A700" s="13" t="s">
        <v>1395</v>
      </c>
      <c r="B700" s="3" t="s">
        <v>1396</v>
      </c>
      <c r="C700" s="17">
        <v>0.85069646751486838</v>
      </c>
      <c r="D700" s="6">
        <v>0.73627664721242514</v>
      </c>
      <c r="E700" s="5">
        <v>2</v>
      </c>
    </row>
    <row r="701" spans="1:5" ht="30" x14ac:dyDescent="0.25">
      <c r="A701" s="13" t="s">
        <v>1397</v>
      </c>
      <c r="B701" s="3" t="s">
        <v>1398</v>
      </c>
      <c r="C701" s="17">
        <v>0.93376580528428277</v>
      </c>
      <c r="D701" s="6">
        <v>0.73677068536999246</v>
      </c>
      <c r="E701" s="5">
        <v>5</v>
      </c>
    </row>
    <row r="702" spans="1:5" ht="30" x14ac:dyDescent="0.25">
      <c r="A702" s="13" t="s">
        <v>1399</v>
      </c>
      <c r="B702" s="3" t="s">
        <v>1400</v>
      </c>
      <c r="C702" s="17">
        <v>1.0512048624287622</v>
      </c>
      <c r="D702" s="6">
        <v>0.74143595770718773</v>
      </c>
      <c r="E702" s="5">
        <v>6</v>
      </c>
    </row>
    <row r="703" spans="1:5" x14ac:dyDescent="0.25">
      <c r="A703" s="13" t="s">
        <v>1401</v>
      </c>
      <c r="B703" s="3" t="s">
        <v>1402</v>
      </c>
      <c r="C703" s="17">
        <v>0.96449564706314383</v>
      </c>
      <c r="D703" s="6">
        <v>0.74360797402029855</v>
      </c>
      <c r="E703" s="5">
        <v>6</v>
      </c>
    </row>
    <row r="704" spans="1:5" x14ac:dyDescent="0.25">
      <c r="A704" s="13" t="s">
        <v>1403</v>
      </c>
      <c r="B704" s="3" t="s">
        <v>1404</v>
      </c>
      <c r="C704" s="17">
        <v>1.0449779459708064</v>
      </c>
      <c r="D704" s="6">
        <v>0.75017296174134929</v>
      </c>
      <c r="E704" s="5">
        <v>6</v>
      </c>
    </row>
    <row r="705" spans="1:5" ht="30" x14ac:dyDescent="0.25">
      <c r="A705" s="13" t="s">
        <v>1405</v>
      </c>
      <c r="B705" s="3" t="s">
        <v>1406</v>
      </c>
      <c r="C705" s="17">
        <v>1.0974667470922552</v>
      </c>
      <c r="D705" s="6">
        <v>0.7521037714010308</v>
      </c>
      <c r="E705" s="5">
        <v>4</v>
      </c>
    </row>
    <row r="706" spans="1:5" x14ac:dyDescent="0.25">
      <c r="A706" s="13" t="s">
        <v>1407</v>
      </c>
      <c r="B706" s="3" t="s">
        <v>1408</v>
      </c>
      <c r="C706" s="17">
        <v>0.95372639278471028</v>
      </c>
      <c r="D706" s="6">
        <v>0.75406160044632708</v>
      </c>
      <c r="E706" s="5">
        <v>6</v>
      </c>
    </row>
    <row r="707" spans="1:5" ht="30" x14ac:dyDescent="0.25">
      <c r="A707" s="13" t="s">
        <v>1409</v>
      </c>
      <c r="B707" s="3" t="s">
        <v>1410</v>
      </c>
      <c r="C707" s="17">
        <v>0.92380733275237792</v>
      </c>
      <c r="D707" s="6">
        <v>0.75435172605601886</v>
      </c>
      <c r="E707" s="5">
        <v>2</v>
      </c>
    </row>
    <row r="708" spans="1:5" x14ac:dyDescent="0.25">
      <c r="A708" s="13" t="s">
        <v>1411</v>
      </c>
      <c r="B708" s="3" t="s">
        <v>1412</v>
      </c>
      <c r="C708" s="17">
        <v>1.0694236591816246</v>
      </c>
      <c r="D708" s="6">
        <v>0.75436120217406144</v>
      </c>
      <c r="E708" s="5">
        <v>23</v>
      </c>
    </row>
    <row r="709" spans="1:5" ht="30" x14ac:dyDescent="0.25">
      <c r="A709" s="13" t="s">
        <v>1413</v>
      </c>
      <c r="B709" s="3" t="s">
        <v>1414</v>
      </c>
      <c r="C709" s="17">
        <v>0.95911325202704911</v>
      </c>
      <c r="D709" s="6">
        <v>0.75661136035027399</v>
      </c>
      <c r="E709" s="5">
        <v>5</v>
      </c>
    </row>
    <row r="710" spans="1:5" ht="30" x14ac:dyDescent="0.25">
      <c r="A710" s="13" t="s">
        <v>1415</v>
      </c>
      <c r="B710" s="3" t="s">
        <v>1176</v>
      </c>
      <c r="C710" s="17">
        <v>1.0348170386528683</v>
      </c>
      <c r="D710" s="6">
        <v>0.76009293353347318</v>
      </c>
      <c r="E710" s="5">
        <v>17</v>
      </c>
    </row>
    <row r="711" spans="1:5" x14ac:dyDescent="0.25">
      <c r="A711" s="13" t="s">
        <v>1416</v>
      </c>
      <c r="B711" s="3" t="s">
        <v>1417</v>
      </c>
      <c r="C711" s="17">
        <v>0.92454364935169975</v>
      </c>
      <c r="D711" s="6">
        <v>0.76105498646540926</v>
      </c>
      <c r="E711" s="5">
        <v>6</v>
      </c>
    </row>
    <row r="712" spans="1:5" ht="30" x14ac:dyDescent="0.25">
      <c r="A712" s="13" t="s">
        <v>1418</v>
      </c>
      <c r="B712" s="3" t="s">
        <v>1419</v>
      </c>
      <c r="C712" s="17">
        <v>1.1173487109146367</v>
      </c>
      <c r="D712" s="6">
        <v>0.76152753859588662</v>
      </c>
      <c r="E712" s="5">
        <v>2</v>
      </c>
    </row>
    <row r="713" spans="1:5" x14ac:dyDescent="0.25">
      <c r="A713" s="13" t="s">
        <v>1420</v>
      </c>
      <c r="B713" s="3" t="s">
        <v>1421</v>
      </c>
      <c r="C713" s="17">
        <v>0.9528628453052681</v>
      </c>
      <c r="D713" s="6">
        <v>0.76211360813266671</v>
      </c>
      <c r="E713" s="5">
        <v>2</v>
      </c>
    </row>
    <row r="714" spans="1:5" ht="30" x14ac:dyDescent="0.25">
      <c r="A714" s="13" t="s">
        <v>1422</v>
      </c>
      <c r="B714" s="3" t="s">
        <v>1423</v>
      </c>
      <c r="C714" s="17">
        <v>0.91356346465222815</v>
      </c>
      <c r="D714" s="6">
        <v>0.76618356624093664</v>
      </c>
      <c r="E714" s="5">
        <v>3</v>
      </c>
    </row>
    <row r="715" spans="1:5" x14ac:dyDescent="0.25">
      <c r="A715" s="13" t="s">
        <v>1424</v>
      </c>
      <c r="B715" s="3" t="s">
        <v>1425</v>
      </c>
      <c r="C715" s="17">
        <v>0.92281863161809952</v>
      </c>
      <c r="D715" s="6">
        <v>0.76650627788947845</v>
      </c>
      <c r="E715" s="5">
        <v>8</v>
      </c>
    </row>
    <row r="716" spans="1:5" x14ac:dyDescent="0.25">
      <c r="A716" s="13" t="s">
        <v>1426</v>
      </c>
      <c r="B716" s="3" t="s">
        <v>1427</v>
      </c>
      <c r="C716" s="17">
        <v>0.9528413785051576</v>
      </c>
      <c r="D716" s="6">
        <v>0.76888833396095524</v>
      </c>
      <c r="E716" s="5">
        <v>10</v>
      </c>
    </row>
    <row r="717" spans="1:5" x14ac:dyDescent="0.25">
      <c r="A717" s="13" t="s">
        <v>1428</v>
      </c>
      <c r="B717" s="3" t="s">
        <v>1429</v>
      </c>
      <c r="C717" s="17">
        <v>0.94022902630566618</v>
      </c>
      <c r="D717" s="6">
        <v>0.77481295566942932</v>
      </c>
      <c r="E717" s="5">
        <v>9</v>
      </c>
    </row>
    <row r="718" spans="1:5" x14ac:dyDescent="0.25">
      <c r="A718" s="13" t="s">
        <v>1430</v>
      </c>
      <c r="B718" s="3" t="s">
        <v>1431</v>
      </c>
      <c r="C718" s="17">
        <v>1.1234201831470438</v>
      </c>
      <c r="D718" s="6">
        <v>0.77533214205345014</v>
      </c>
      <c r="E718" s="5">
        <v>2</v>
      </c>
    </row>
    <row r="719" spans="1:5" x14ac:dyDescent="0.25">
      <c r="A719" s="13" t="s">
        <v>1432</v>
      </c>
      <c r="B719" s="3" t="s">
        <v>1433</v>
      </c>
      <c r="C719" s="17">
        <v>1.1603031258828118</v>
      </c>
      <c r="D719" s="6">
        <v>0.77559825575077657</v>
      </c>
      <c r="E719" s="5">
        <v>2</v>
      </c>
    </row>
    <row r="720" spans="1:5" x14ac:dyDescent="0.25">
      <c r="A720" s="13" t="s">
        <v>1434</v>
      </c>
      <c r="B720" s="3" t="s">
        <v>1435</v>
      </c>
      <c r="C720" s="17">
        <v>1.0492758084226268</v>
      </c>
      <c r="D720" s="6">
        <v>0.77577186471664872</v>
      </c>
      <c r="E720" s="5">
        <v>2</v>
      </c>
    </row>
    <row r="721" spans="1:5" x14ac:dyDescent="0.25">
      <c r="A721" s="13" t="s">
        <v>1436</v>
      </c>
      <c r="B721" s="3" t="s">
        <v>1437</v>
      </c>
      <c r="C721" s="17">
        <v>1.0616987871065853</v>
      </c>
      <c r="D721" s="6">
        <v>0.7769854129309568</v>
      </c>
      <c r="E721" s="5">
        <v>4</v>
      </c>
    </row>
    <row r="722" spans="1:5" ht="30" x14ac:dyDescent="0.25">
      <c r="A722" s="13" t="s">
        <v>1438</v>
      </c>
      <c r="B722" s="3" t="s">
        <v>1439</v>
      </c>
      <c r="C722" s="17">
        <v>0.9108801915945961</v>
      </c>
      <c r="D722" s="6">
        <v>0.77702979595702848</v>
      </c>
      <c r="E722" s="5">
        <v>3</v>
      </c>
    </row>
    <row r="723" spans="1:5" x14ac:dyDescent="0.25">
      <c r="A723" s="13" t="s">
        <v>1440</v>
      </c>
      <c r="B723" s="3" t="s">
        <v>1441</v>
      </c>
      <c r="C723" s="17">
        <v>1.0455660037837009</v>
      </c>
      <c r="D723" s="6">
        <v>0.77708885790181514</v>
      </c>
      <c r="E723" s="5">
        <v>4</v>
      </c>
    </row>
    <row r="724" spans="1:5" ht="30" x14ac:dyDescent="0.25">
      <c r="A724" s="13" t="s">
        <v>1442</v>
      </c>
      <c r="B724" s="3" t="s">
        <v>1443</v>
      </c>
      <c r="C724" s="17">
        <v>0.92537566923186176</v>
      </c>
      <c r="D724" s="6">
        <v>0.77808616136549735</v>
      </c>
      <c r="E724" s="5">
        <v>5</v>
      </c>
    </row>
    <row r="725" spans="1:5" x14ac:dyDescent="0.25">
      <c r="A725" s="13" t="s">
        <v>1444</v>
      </c>
      <c r="B725" s="3" t="s">
        <v>1445</v>
      </c>
      <c r="C725" s="17">
        <v>1.0776911348771692</v>
      </c>
      <c r="D725" s="6">
        <v>0.77969291725727818</v>
      </c>
      <c r="E725" s="5">
        <v>2</v>
      </c>
    </row>
    <row r="726" spans="1:5" x14ac:dyDescent="0.25">
      <c r="A726" s="13" t="s">
        <v>1446</v>
      </c>
      <c r="B726" s="3" t="s">
        <v>1447</v>
      </c>
      <c r="C726" s="17">
        <v>0.9527679952319964</v>
      </c>
      <c r="D726" s="6">
        <v>0.78075641640639848</v>
      </c>
      <c r="E726" s="5">
        <v>5</v>
      </c>
    </row>
    <row r="727" spans="1:5" x14ac:dyDescent="0.25">
      <c r="A727" s="13" t="s">
        <v>1448</v>
      </c>
      <c r="B727" s="3" t="s">
        <v>1449</v>
      </c>
      <c r="C727" s="17">
        <v>1.0401705937621128</v>
      </c>
      <c r="D727" s="6">
        <v>0.78567782206443404</v>
      </c>
      <c r="E727" s="5">
        <v>5</v>
      </c>
    </row>
    <row r="728" spans="1:5" x14ac:dyDescent="0.25">
      <c r="A728" s="13" t="s">
        <v>1450</v>
      </c>
      <c r="B728" s="3" t="s">
        <v>1451</v>
      </c>
      <c r="C728" s="17">
        <v>0.92506023062939569</v>
      </c>
      <c r="D728" s="6">
        <v>0.78656784825505965</v>
      </c>
      <c r="E728" s="5">
        <v>3</v>
      </c>
    </row>
    <row r="729" spans="1:5" ht="30" x14ac:dyDescent="0.25">
      <c r="A729" s="13" t="s">
        <v>1452</v>
      </c>
      <c r="B729" s="3" t="s">
        <v>1453</v>
      </c>
      <c r="C729" s="17">
        <v>0.92804070258662363</v>
      </c>
      <c r="D729" s="6">
        <v>0.78686932661809328</v>
      </c>
      <c r="E729" s="5">
        <v>7</v>
      </c>
    </row>
    <row r="730" spans="1:5" ht="30" x14ac:dyDescent="0.25">
      <c r="A730" s="13" t="s">
        <v>1454</v>
      </c>
      <c r="B730" s="3" t="s">
        <v>1455</v>
      </c>
      <c r="C730" s="17">
        <v>1.1494794241448234</v>
      </c>
      <c r="D730" s="6">
        <v>0.78757933495821475</v>
      </c>
      <c r="E730" s="5">
        <v>2</v>
      </c>
    </row>
    <row r="731" spans="1:5" ht="30" x14ac:dyDescent="0.25">
      <c r="A731" s="13" t="s">
        <v>1456</v>
      </c>
      <c r="B731" s="3" t="s">
        <v>1457</v>
      </c>
      <c r="C731" s="17">
        <v>0.89969001649400249</v>
      </c>
      <c r="D731" s="6">
        <v>0.78831105789182554</v>
      </c>
      <c r="E731" s="5">
        <v>3</v>
      </c>
    </row>
    <row r="732" spans="1:5" ht="30" x14ac:dyDescent="0.25">
      <c r="A732" s="13" t="s">
        <v>1458</v>
      </c>
      <c r="B732" s="3" t="s">
        <v>1459</v>
      </c>
      <c r="C732" s="17">
        <v>1.047419603180018</v>
      </c>
      <c r="D732" s="6">
        <v>0.7886377860980065</v>
      </c>
      <c r="E732" s="5">
        <v>11</v>
      </c>
    </row>
    <row r="733" spans="1:5" x14ac:dyDescent="0.25">
      <c r="A733" s="13" t="s">
        <v>1460</v>
      </c>
      <c r="B733" s="3" t="s">
        <v>1461</v>
      </c>
      <c r="C733" s="17">
        <v>0.93177188616243323</v>
      </c>
      <c r="D733" s="6">
        <v>0.78911163879557145</v>
      </c>
      <c r="E733" s="5">
        <v>2</v>
      </c>
    </row>
    <row r="734" spans="1:5" x14ac:dyDescent="0.25">
      <c r="A734" s="13" t="s">
        <v>1462</v>
      </c>
      <c r="B734" s="3" t="s">
        <v>1463</v>
      </c>
      <c r="C734" s="17">
        <v>1.0312698202382193</v>
      </c>
      <c r="D734" s="6">
        <v>0.78919667860054621</v>
      </c>
      <c r="E734" s="5">
        <v>7</v>
      </c>
    </row>
    <row r="735" spans="1:5" x14ac:dyDescent="0.25">
      <c r="A735" s="13" t="s">
        <v>1464</v>
      </c>
      <c r="B735" s="3" t="s">
        <v>1465</v>
      </c>
      <c r="C735" s="17">
        <v>0.92612813047624132</v>
      </c>
      <c r="D735" s="6">
        <v>0.78999103425982953</v>
      </c>
      <c r="E735" s="5">
        <v>13</v>
      </c>
    </row>
    <row r="736" spans="1:5" x14ac:dyDescent="0.25">
      <c r="A736" s="13" t="s">
        <v>1466</v>
      </c>
      <c r="B736" s="3" t="s">
        <v>1467</v>
      </c>
      <c r="C736" s="17">
        <v>0.97186065139645739</v>
      </c>
      <c r="D736" s="6">
        <v>0.79206839058926393</v>
      </c>
      <c r="E736" s="5">
        <v>2</v>
      </c>
    </row>
    <row r="737" spans="1:5" x14ac:dyDescent="0.25">
      <c r="A737" s="13" t="s">
        <v>1468</v>
      </c>
      <c r="B737" s="3" t="s">
        <v>1469</v>
      </c>
      <c r="C737" s="17">
        <v>0.94932309541950732</v>
      </c>
      <c r="D737" s="6">
        <v>0.79755929831809269</v>
      </c>
      <c r="E737" s="5">
        <v>4</v>
      </c>
    </row>
    <row r="738" spans="1:5" x14ac:dyDescent="0.25">
      <c r="A738" s="13" t="s">
        <v>1470</v>
      </c>
      <c r="B738" s="3" t="s">
        <v>1471</v>
      </c>
      <c r="C738" s="17">
        <v>1.0519053193280872</v>
      </c>
      <c r="D738" s="6">
        <v>0.79802406265850823</v>
      </c>
      <c r="E738" s="5">
        <v>16</v>
      </c>
    </row>
    <row r="739" spans="1:5" x14ac:dyDescent="0.25">
      <c r="A739" s="13" t="s">
        <v>1472</v>
      </c>
      <c r="B739" s="3" t="s">
        <v>1473</v>
      </c>
      <c r="C739" s="17">
        <v>0.96396482380951609</v>
      </c>
      <c r="D739" s="6">
        <v>0.79836131621431761</v>
      </c>
      <c r="E739" s="5">
        <v>23</v>
      </c>
    </row>
    <row r="740" spans="1:5" x14ac:dyDescent="0.25">
      <c r="A740" s="13" t="s">
        <v>1474</v>
      </c>
      <c r="B740" s="3" t="s">
        <v>1475</v>
      </c>
      <c r="C740" s="17">
        <v>1.0412934483004177</v>
      </c>
      <c r="D740" s="6">
        <v>0.80299198904980562</v>
      </c>
      <c r="E740" s="5">
        <v>22</v>
      </c>
    </row>
    <row r="741" spans="1:5" x14ac:dyDescent="0.25">
      <c r="A741" s="13" t="s">
        <v>1476</v>
      </c>
      <c r="B741" s="3" t="s">
        <v>1477</v>
      </c>
      <c r="C741" s="17">
        <v>0.95873797149197304</v>
      </c>
      <c r="D741" s="6">
        <v>0.80335804025159807</v>
      </c>
      <c r="E741" s="5">
        <v>8</v>
      </c>
    </row>
    <row r="742" spans="1:5" ht="30" x14ac:dyDescent="0.25">
      <c r="A742" s="13" t="s">
        <v>1478</v>
      </c>
      <c r="B742" s="3" t="s">
        <v>1479</v>
      </c>
      <c r="C742" s="17">
        <v>1.0195184394728467</v>
      </c>
      <c r="D742" s="6">
        <v>0.8033714327490642</v>
      </c>
      <c r="E742" s="5">
        <v>10</v>
      </c>
    </row>
    <row r="743" spans="1:5" ht="30" x14ac:dyDescent="0.25">
      <c r="A743" s="13" t="s">
        <v>1480</v>
      </c>
      <c r="B743" s="3" t="s">
        <v>1481</v>
      </c>
      <c r="C743" s="17">
        <v>1.0764152579271593</v>
      </c>
      <c r="D743" s="6">
        <v>0.80341460013704757</v>
      </c>
      <c r="E743" s="5">
        <v>3</v>
      </c>
    </row>
    <row r="744" spans="1:5" x14ac:dyDescent="0.25">
      <c r="A744" s="13" t="s">
        <v>1482</v>
      </c>
      <c r="B744" s="3" t="s">
        <v>1483</v>
      </c>
      <c r="C744" s="17">
        <v>1.0744358086736705</v>
      </c>
      <c r="D744" s="6">
        <v>0.80351482991172463</v>
      </c>
      <c r="E744" s="5">
        <v>3</v>
      </c>
    </row>
    <row r="745" spans="1:5" x14ac:dyDescent="0.25">
      <c r="A745" s="13" t="s">
        <v>1484</v>
      </c>
      <c r="B745" s="3" t="s">
        <v>1485</v>
      </c>
      <c r="C745" s="17">
        <v>1.0413162982370583</v>
      </c>
      <c r="D745" s="6">
        <v>0.80500800981548659</v>
      </c>
      <c r="E745" s="5">
        <v>2</v>
      </c>
    </row>
    <row r="746" spans="1:5" x14ac:dyDescent="0.25">
      <c r="A746" s="13" t="s">
        <v>1486</v>
      </c>
      <c r="B746" s="3" t="s">
        <v>1487</v>
      </c>
      <c r="C746" s="17">
        <v>0.92775707355026871</v>
      </c>
      <c r="D746" s="6">
        <v>0.80516614420081667</v>
      </c>
      <c r="E746" s="5">
        <v>3</v>
      </c>
    </row>
    <row r="747" spans="1:5" x14ac:dyDescent="0.25">
      <c r="A747" s="13" t="s">
        <v>1488</v>
      </c>
      <c r="B747" s="3" t="s">
        <v>1489</v>
      </c>
      <c r="C747" s="17">
        <v>0.89740829026679592</v>
      </c>
      <c r="D747" s="6">
        <v>0.80606123607122449</v>
      </c>
      <c r="E747" s="5">
        <v>2</v>
      </c>
    </row>
    <row r="748" spans="1:5" ht="30" x14ac:dyDescent="0.25">
      <c r="A748" s="13" t="s">
        <v>1490</v>
      </c>
      <c r="B748" s="3" t="s">
        <v>1491</v>
      </c>
      <c r="C748" s="17">
        <v>1.0829575504640507</v>
      </c>
      <c r="D748" s="6">
        <v>0.80737324319811332</v>
      </c>
      <c r="E748" s="5">
        <v>2</v>
      </c>
    </row>
    <row r="749" spans="1:5" x14ac:dyDescent="0.25">
      <c r="A749" s="13" t="s">
        <v>1492</v>
      </c>
      <c r="B749" s="3" t="s">
        <v>1493</v>
      </c>
      <c r="C749" s="17">
        <v>0.91187571913823873</v>
      </c>
      <c r="D749" s="6">
        <v>0.81118187685333121</v>
      </c>
      <c r="E749" s="5">
        <v>6</v>
      </c>
    </row>
    <row r="750" spans="1:5" ht="30" x14ac:dyDescent="0.25">
      <c r="A750" s="13" t="s">
        <v>1494</v>
      </c>
      <c r="B750" s="3" t="s">
        <v>1495</v>
      </c>
      <c r="C750" s="17">
        <v>1.0477478908614297</v>
      </c>
      <c r="D750" s="6">
        <v>0.81206175303620332</v>
      </c>
      <c r="E750" s="5">
        <v>2</v>
      </c>
    </row>
    <row r="751" spans="1:5" x14ac:dyDescent="0.25">
      <c r="A751" s="13" t="s">
        <v>1496</v>
      </c>
      <c r="B751" s="3" t="s">
        <v>1497</v>
      </c>
      <c r="C751" s="17">
        <v>0.95846715216629252</v>
      </c>
      <c r="D751" s="6">
        <v>0.81480303862199033</v>
      </c>
      <c r="E751" s="5">
        <v>11</v>
      </c>
    </row>
    <row r="752" spans="1:5" x14ac:dyDescent="0.25">
      <c r="A752" s="13" t="s">
        <v>1498</v>
      </c>
      <c r="B752" s="3" t="s">
        <v>1499</v>
      </c>
      <c r="C752" s="17">
        <v>0.93602684829810001</v>
      </c>
      <c r="D752" s="6">
        <v>0.81482903292165765</v>
      </c>
      <c r="E752" s="5">
        <v>2</v>
      </c>
    </row>
    <row r="753" spans="1:5" x14ac:dyDescent="0.25">
      <c r="A753" s="13" t="s">
        <v>1500</v>
      </c>
      <c r="B753" s="3" t="s">
        <v>1501</v>
      </c>
      <c r="C753" s="17">
        <v>0.93529342832466467</v>
      </c>
      <c r="D753" s="6">
        <v>0.81572438935454095</v>
      </c>
      <c r="E753" s="5">
        <v>3</v>
      </c>
    </row>
    <row r="754" spans="1:5" x14ac:dyDescent="0.25">
      <c r="A754" s="13" t="s">
        <v>1502</v>
      </c>
      <c r="B754" s="3" t="s">
        <v>1503</v>
      </c>
      <c r="C754" s="17">
        <v>0.92903035631243513</v>
      </c>
      <c r="D754" s="6">
        <v>0.81860835401302168</v>
      </c>
      <c r="E754" s="5">
        <v>3</v>
      </c>
    </row>
    <row r="755" spans="1:5" ht="30" x14ac:dyDescent="0.25">
      <c r="A755" s="13" t="s">
        <v>1504</v>
      </c>
      <c r="B755" s="3" t="s">
        <v>1505</v>
      </c>
      <c r="C755" s="17">
        <v>1.0368751556452356</v>
      </c>
      <c r="D755" s="6">
        <v>0.81941649104729486</v>
      </c>
      <c r="E755" s="5">
        <v>3</v>
      </c>
    </row>
    <row r="756" spans="1:5" x14ac:dyDescent="0.25">
      <c r="A756" s="13" t="s">
        <v>1506</v>
      </c>
      <c r="B756" s="3" t="s">
        <v>1507</v>
      </c>
      <c r="C756" s="17">
        <v>1.0278161998398323</v>
      </c>
      <c r="D756" s="6">
        <v>0.82317499495911906</v>
      </c>
      <c r="E756" s="5">
        <v>3</v>
      </c>
    </row>
    <row r="757" spans="1:5" x14ac:dyDescent="0.25">
      <c r="A757" s="13" t="s">
        <v>1508</v>
      </c>
      <c r="B757" s="3" t="s">
        <v>1509</v>
      </c>
      <c r="C757" s="17">
        <v>0.95101203037264026</v>
      </c>
      <c r="D757" s="6">
        <v>0.82513059718604842</v>
      </c>
      <c r="E757" s="5">
        <v>5</v>
      </c>
    </row>
    <row r="758" spans="1:5" x14ac:dyDescent="0.25">
      <c r="A758" s="13" t="s">
        <v>1510</v>
      </c>
      <c r="B758" s="3" t="s">
        <v>1511</v>
      </c>
      <c r="C758" s="17">
        <v>1.0352439616629232</v>
      </c>
      <c r="D758" s="6">
        <v>0.82530495422571171</v>
      </c>
      <c r="E758" s="5">
        <v>5</v>
      </c>
    </row>
    <row r="759" spans="1:5" x14ac:dyDescent="0.25">
      <c r="A759" s="13" t="s">
        <v>1512</v>
      </c>
      <c r="B759" s="3" t="s">
        <v>1513</v>
      </c>
      <c r="C759" s="17">
        <v>0.97345770794622566</v>
      </c>
      <c r="D759" s="6">
        <v>0.83061010927308221</v>
      </c>
      <c r="E759" s="5">
        <v>6</v>
      </c>
    </row>
    <row r="760" spans="1:5" ht="30" x14ac:dyDescent="0.25">
      <c r="A760" s="13" t="s">
        <v>1514</v>
      </c>
      <c r="B760" s="3" t="s">
        <v>1515</v>
      </c>
      <c r="C760" s="17">
        <v>1.1073790996976125</v>
      </c>
      <c r="D760" s="6">
        <v>0.83586613574575486</v>
      </c>
      <c r="E760" s="5">
        <v>2</v>
      </c>
    </row>
    <row r="761" spans="1:5" ht="30" x14ac:dyDescent="0.25">
      <c r="A761" s="13" t="s">
        <v>1516</v>
      </c>
      <c r="B761" s="3" t="s">
        <v>1517</v>
      </c>
      <c r="C761" s="17">
        <v>1.0720757365848459</v>
      </c>
      <c r="D761" s="6">
        <v>0.83623631390019515</v>
      </c>
      <c r="E761" s="5">
        <v>3</v>
      </c>
    </row>
    <row r="762" spans="1:5" ht="30" x14ac:dyDescent="0.25">
      <c r="A762" s="13" t="s">
        <v>1518</v>
      </c>
      <c r="B762" s="3" t="s">
        <v>1519</v>
      </c>
      <c r="C762" s="17">
        <v>1.0108878269426804</v>
      </c>
      <c r="D762" s="6">
        <v>0.83736992165074431</v>
      </c>
      <c r="E762" s="5">
        <v>14</v>
      </c>
    </row>
    <row r="763" spans="1:5" ht="30" x14ac:dyDescent="0.25">
      <c r="A763" s="13" t="s">
        <v>1520</v>
      </c>
      <c r="B763" s="3" t="s">
        <v>1521</v>
      </c>
      <c r="C763" s="17">
        <v>1.0524961894611644</v>
      </c>
      <c r="D763" s="6">
        <v>0.83798040008105001</v>
      </c>
      <c r="E763" s="5">
        <v>2</v>
      </c>
    </row>
    <row r="764" spans="1:5" x14ac:dyDescent="0.25">
      <c r="A764" s="13" t="s">
        <v>1522</v>
      </c>
      <c r="B764" s="3" t="s">
        <v>1523</v>
      </c>
      <c r="C764" s="17">
        <v>1.055005660938068</v>
      </c>
      <c r="D764" s="6">
        <v>0.83956415707683874</v>
      </c>
      <c r="E764" s="5">
        <v>3</v>
      </c>
    </row>
    <row r="765" spans="1:5" x14ac:dyDescent="0.25">
      <c r="A765" s="13" t="s">
        <v>1524</v>
      </c>
      <c r="B765" s="3" t="s">
        <v>1525</v>
      </c>
      <c r="C765" s="17">
        <v>0.95743281797705837</v>
      </c>
      <c r="D765" s="6">
        <v>0.84135835240022416</v>
      </c>
      <c r="E765" s="5">
        <v>11</v>
      </c>
    </row>
    <row r="766" spans="1:5" x14ac:dyDescent="0.25">
      <c r="A766" s="13" t="s">
        <v>1526</v>
      </c>
      <c r="B766" s="3" t="s">
        <v>1527</v>
      </c>
      <c r="C766" s="17">
        <v>1.0407359220608434</v>
      </c>
      <c r="D766" s="6">
        <v>0.84251489817964398</v>
      </c>
      <c r="E766" s="5">
        <v>12</v>
      </c>
    </row>
    <row r="767" spans="1:5" ht="30" x14ac:dyDescent="0.25">
      <c r="A767" s="13" t="s">
        <v>1528</v>
      </c>
      <c r="B767" s="3" t="s">
        <v>1529</v>
      </c>
      <c r="C767" s="17">
        <v>1.0458962227683151</v>
      </c>
      <c r="D767" s="6">
        <v>0.84280870993833967</v>
      </c>
      <c r="E767" s="5">
        <v>5</v>
      </c>
    </row>
    <row r="768" spans="1:5" x14ac:dyDescent="0.25">
      <c r="A768" s="13" t="s">
        <v>1530</v>
      </c>
      <c r="B768" s="3" t="s">
        <v>1531</v>
      </c>
      <c r="C768" s="17">
        <v>1.0459090501224448</v>
      </c>
      <c r="D768" s="6">
        <v>0.84430703891137804</v>
      </c>
      <c r="E768" s="5">
        <v>2</v>
      </c>
    </row>
    <row r="769" spans="1:5" x14ac:dyDescent="0.25">
      <c r="A769" s="13" t="s">
        <v>1532</v>
      </c>
      <c r="B769" s="3" t="s">
        <v>1533</v>
      </c>
      <c r="C769" s="17">
        <v>0.94566113270781049</v>
      </c>
      <c r="D769" s="6">
        <v>0.84684790744157745</v>
      </c>
      <c r="E769" s="5">
        <v>6</v>
      </c>
    </row>
    <row r="770" spans="1:5" x14ac:dyDescent="0.25">
      <c r="A770" s="13" t="s">
        <v>1534</v>
      </c>
      <c r="B770" s="3" t="s">
        <v>1535</v>
      </c>
      <c r="C770" s="17">
        <v>0.93076053678851756</v>
      </c>
      <c r="D770" s="6">
        <v>0.85020756330568359</v>
      </c>
      <c r="E770" s="5">
        <v>4</v>
      </c>
    </row>
    <row r="771" spans="1:5" x14ac:dyDescent="0.25">
      <c r="A771" s="13" t="s">
        <v>1536</v>
      </c>
      <c r="B771" s="3" t="s">
        <v>1537</v>
      </c>
      <c r="C771" s="17">
        <v>0.96407118891795207</v>
      </c>
      <c r="D771" s="6">
        <v>0.85042225476416267</v>
      </c>
      <c r="E771" s="5">
        <v>2</v>
      </c>
    </row>
    <row r="772" spans="1:5" x14ac:dyDescent="0.25">
      <c r="A772" s="13" t="s">
        <v>1538</v>
      </c>
      <c r="B772" s="3" t="s">
        <v>1539</v>
      </c>
      <c r="C772" s="17">
        <v>0.94827672451540979</v>
      </c>
      <c r="D772" s="6">
        <v>0.85183838034202652</v>
      </c>
      <c r="E772" s="5">
        <v>2</v>
      </c>
    </row>
    <row r="773" spans="1:5" x14ac:dyDescent="0.25">
      <c r="A773" s="13" t="s">
        <v>1540</v>
      </c>
      <c r="B773" s="3" t="s">
        <v>1541</v>
      </c>
      <c r="C773" s="17">
        <v>0.96800520202715701</v>
      </c>
      <c r="D773" s="6">
        <v>0.85240914575348292</v>
      </c>
      <c r="E773" s="5">
        <v>3</v>
      </c>
    </row>
    <row r="774" spans="1:5" x14ac:dyDescent="0.25">
      <c r="A774" s="13" t="s">
        <v>1542</v>
      </c>
      <c r="B774" s="3" t="s">
        <v>1543</v>
      </c>
      <c r="C774" s="17">
        <v>0.97448426465707094</v>
      </c>
      <c r="D774" s="6">
        <v>0.85372332797357386</v>
      </c>
      <c r="E774" s="5">
        <v>3</v>
      </c>
    </row>
    <row r="775" spans="1:5" x14ac:dyDescent="0.25">
      <c r="A775" s="13" t="s">
        <v>1544</v>
      </c>
      <c r="B775" s="3" t="s">
        <v>1545</v>
      </c>
      <c r="C775" s="17">
        <v>0.93836612031901778</v>
      </c>
      <c r="D775" s="6">
        <v>0.85420483715935158</v>
      </c>
      <c r="E775" s="5">
        <v>3</v>
      </c>
    </row>
    <row r="776" spans="1:5" x14ac:dyDescent="0.25">
      <c r="A776" s="13" t="s">
        <v>1546</v>
      </c>
      <c r="B776" s="3" t="s">
        <v>1547</v>
      </c>
      <c r="C776" s="17">
        <v>0.95588299362987084</v>
      </c>
      <c r="D776" s="6">
        <v>0.8543339224674561</v>
      </c>
      <c r="E776" s="5">
        <v>2</v>
      </c>
    </row>
    <row r="777" spans="1:5" x14ac:dyDescent="0.25">
      <c r="A777" s="13" t="s">
        <v>1548</v>
      </c>
      <c r="B777" s="3" t="s">
        <v>1549</v>
      </c>
      <c r="C777" s="17">
        <v>0.96477878643434878</v>
      </c>
      <c r="D777" s="6">
        <v>0.85504775326480376</v>
      </c>
      <c r="E777" s="5">
        <v>14</v>
      </c>
    </row>
    <row r="778" spans="1:5" ht="30" x14ac:dyDescent="0.25">
      <c r="A778" s="13" t="s">
        <v>1550</v>
      </c>
      <c r="B778" s="3" t="s">
        <v>1551</v>
      </c>
      <c r="C778" s="17">
        <v>1.0200128127114565</v>
      </c>
      <c r="D778" s="6">
        <v>0.85518433761919199</v>
      </c>
      <c r="E778" s="5">
        <v>7</v>
      </c>
    </row>
    <row r="779" spans="1:5" ht="30" x14ac:dyDescent="0.25">
      <c r="A779" s="13" t="s">
        <v>1552</v>
      </c>
      <c r="B779" s="3" t="s">
        <v>1553</v>
      </c>
      <c r="C779" s="17">
        <v>0.97998686015122327</v>
      </c>
      <c r="D779" s="6">
        <v>0.8587441735287028</v>
      </c>
      <c r="E779" s="5">
        <v>2</v>
      </c>
    </row>
    <row r="780" spans="1:5" ht="30" x14ac:dyDescent="0.25">
      <c r="A780" s="13" t="s">
        <v>1554</v>
      </c>
      <c r="B780" s="3" t="s">
        <v>1555</v>
      </c>
      <c r="C780" s="17">
        <v>0.938926761759731</v>
      </c>
      <c r="D780" s="6">
        <v>0.86188344296138875</v>
      </c>
      <c r="E780" s="5">
        <v>2</v>
      </c>
    </row>
    <row r="781" spans="1:5" ht="30" x14ac:dyDescent="0.25">
      <c r="A781" s="13" t="s">
        <v>1556</v>
      </c>
      <c r="B781" s="3" t="s">
        <v>1557</v>
      </c>
      <c r="C781" s="17">
        <v>0.94675966541848755</v>
      </c>
      <c r="D781" s="6">
        <v>0.86220478600904404</v>
      </c>
      <c r="E781" s="5">
        <v>3</v>
      </c>
    </row>
    <row r="782" spans="1:5" ht="30" x14ac:dyDescent="0.25">
      <c r="A782" s="13" t="s">
        <v>1558</v>
      </c>
      <c r="B782" s="3" t="s">
        <v>1559</v>
      </c>
      <c r="C782" s="17">
        <v>0.96925979396242423</v>
      </c>
      <c r="D782" s="6">
        <v>0.86432914425275065</v>
      </c>
      <c r="E782" s="5">
        <v>10</v>
      </c>
    </row>
    <row r="783" spans="1:5" ht="30" x14ac:dyDescent="0.25">
      <c r="A783" s="13" t="s">
        <v>1560</v>
      </c>
      <c r="B783" s="3" t="s">
        <v>1561</v>
      </c>
      <c r="C783" s="17">
        <v>1.0645780215747873</v>
      </c>
      <c r="D783" s="6">
        <v>0.86518277027232848</v>
      </c>
      <c r="E783" s="5">
        <v>3</v>
      </c>
    </row>
    <row r="784" spans="1:5" x14ac:dyDescent="0.25">
      <c r="A784" s="13" t="s">
        <v>1562</v>
      </c>
      <c r="B784" s="3" t="s">
        <v>1563</v>
      </c>
      <c r="C784" s="17">
        <v>0.93495934679865578</v>
      </c>
      <c r="D784" s="6">
        <v>0.86582476260455377</v>
      </c>
      <c r="E784" s="5">
        <v>5</v>
      </c>
    </row>
    <row r="785" spans="1:5" x14ac:dyDescent="0.25">
      <c r="A785" s="13" t="s">
        <v>1564</v>
      </c>
      <c r="B785" s="3" t="s">
        <v>1565</v>
      </c>
      <c r="C785" s="17">
        <v>0.95351842487390093</v>
      </c>
      <c r="D785" s="6">
        <v>0.86772953352169446</v>
      </c>
      <c r="E785" s="5">
        <v>7</v>
      </c>
    </row>
    <row r="786" spans="1:5" ht="30" x14ac:dyDescent="0.25">
      <c r="A786" s="13" t="s">
        <v>1566</v>
      </c>
      <c r="B786" s="3" t="s">
        <v>1567</v>
      </c>
      <c r="C786" s="17">
        <v>0.97245787932707728</v>
      </c>
      <c r="D786" s="6">
        <v>0.87197755438676705</v>
      </c>
      <c r="E786" s="5">
        <v>4</v>
      </c>
    </row>
    <row r="787" spans="1:5" ht="30" x14ac:dyDescent="0.25">
      <c r="A787" s="13" t="s">
        <v>1568</v>
      </c>
      <c r="B787" s="3" t="s">
        <v>1569</v>
      </c>
      <c r="C787" s="17">
        <v>1.0126908767963887</v>
      </c>
      <c r="D787" s="6">
        <v>0.87236022763422993</v>
      </c>
      <c r="E787" s="5">
        <v>13</v>
      </c>
    </row>
    <row r="788" spans="1:5" x14ac:dyDescent="0.25">
      <c r="A788" s="13" t="s">
        <v>1570</v>
      </c>
      <c r="B788" s="3" t="s">
        <v>1571</v>
      </c>
      <c r="C788" s="17">
        <v>1.052326739429043</v>
      </c>
      <c r="D788" s="6">
        <v>0.87313165833823825</v>
      </c>
      <c r="E788" s="5">
        <v>3</v>
      </c>
    </row>
    <row r="789" spans="1:5" ht="30" x14ac:dyDescent="0.25">
      <c r="A789" s="13" t="s">
        <v>1572</v>
      </c>
      <c r="B789" s="3" t="s">
        <v>1573</v>
      </c>
      <c r="C789" s="17">
        <v>1.0273329646110678</v>
      </c>
      <c r="D789" s="6">
        <v>0.87351581489695984</v>
      </c>
      <c r="E789" s="5">
        <v>11</v>
      </c>
    </row>
    <row r="790" spans="1:5" x14ac:dyDescent="0.25">
      <c r="A790" s="13" t="s">
        <v>1574</v>
      </c>
      <c r="B790" s="3" t="s">
        <v>1575</v>
      </c>
      <c r="C790" s="17">
        <v>0.97761464457285041</v>
      </c>
      <c r="D790" s="6">
        <v>0.87369102388148789</v>
      </c>
      <c r="E790" s="5">
        <v>5</v>
      </c>
    </row>
    <row r="791" spans="1:5" x14ac:dyDescent="0.25">
      <c r="A791" s="13" t="s">
        <v>1576</v>
      </c>
      <c r="B791" s="3" t="s">
        <v>1577</v>
      </c>
      <c r="C791" s="17">
        <v>0.95157557859936404</v>
      </c>
      <c r="D791" s="6">
        <v>0.87499098302935552</v>
      </c>
      <c r="E791" s="5">
        <v>5</v>
      </c>
    </row>
    <row r="792" spans="1:5" x14ac:dyDescent="0.25">
      <c r="A792" s="13" t="s">
        <v>1578</v>
      </c>
      <c r="B792" s="3" t="s">
        <v>1579</v>
      </c>
      <c r="C792" s="17">
        <v>0.94483863013329761</v>
      </c>
      <c r="D792" s="6">
        <v>0.87597908611172237</v>
      </c>
      <c r="E792" s="5">
        <v>2</v>
      </c>
    </row>
    <row r="793" spans="1:5" x14ac:dyDescent="0.25">
      <c r="A793" s="13" t="s">
        <v>1580</v>
      </c>
      <c r="B793" s="3" t="s">
        <v>1581</v>
      </c>
      <c r="C793" s="17">
        <v>1.0881916783588435</v>
      </c>
      <c r="D793" s="6">
        <v>0.87774868857686117</v>
      </c>
      <c r="E793" s="5">
        <v>2</v>
      </c>
    </row>
    <row r="794" spans="1:5" ht="30" x14ac:dyDescent="0.25">
      <c r="A794" s="13" t="s">
        <v>1582</v>
      </c>
      <c r="B794" s="3" t="s">
        <v>1583</v>
      </c>
      <c r="C794" s="17">
        <v>0.93680397611089472</v>
      </c>
      <c r="D794" s="6">
        <v>0.88067127366027931</v>
      </c>
      <c r="E794" s="5">
        <v>2</v>
      </c>
    </row>
    <row r="795" spans="1:5" x14ac:dyDescent="0.25">
      <c r="A795" s="13" t="s">
        <v>1584</v>
      </c>
      <c r="B795" s="3" t="s">
        <v>1585</v>
      </c>
      <c r="C795" s="17">
        <v>0.96736549954006201</v>
      </c>
      <c r="D795" s="6">
        <v>0.88071114547264462</v>
      </c>
      <c r="E795" s="5">
        <v>20</v>
      </c>
    </row>
    <row r="796" spans="1:5" x14ac:dyDescent="0.25">
      <c r="A796" s="13" t="s">
        <v>1586</v>
      </c>
      <c r="B796" s="3" t="s">
        <v>1587</v>
      </c>
      <c r="C796" s="17">
        <v>1.0088249057752077</v>
      </c>
      <c r="D796" s="6">
        <v>0.881386534891065</v>
      </c>
      <c r="E796" s="5">
        <v>24</v>
      </c>
    </row>
    <row r="797" spans="1:5" ht="30" x14ac:dyDescent="0.25">
      <c r="A797" s="13" t="s">
        <v>1588</v>
      </c>
      <c r="B797" s="3" t="s">
        <v>1589</v>
      </c>
      <c r="C797" s="17">
        <v>1.035696129650395</v>
      </c>
      <c r="D797" s="6">
        <v>0.88432232069367178</v>
      </c>
      <c r="E797" s="5">
        <v>6</v>
      </c>
    </row>
    <row r="798" spans="1:5" ht="30" x14ac:dyDescent="0.25">
      <c r="A798" s="13" t="s">
        <v>1590</v>
      </c>
      <c r="B798" s="3" t="s">
        <v>1591</v>
      </c>
      <c r="C798" s="17">
        <v>0.92539314900800551</v>
      </c>
      <c r="D798" s="6">
        <v>0.88602003712183552</v>
      </c>
      <c r="E798" s="5">
        <v>2</v>
      </c>
    </row>
    <row r="799" spans="1:5" x14ac:dyDescent="0.25">
      <c r="A799" s="13" t="s">
        <v>1592</v>
      </c>
      <c r="B799" s="3" t="s">
        <v>1593</v>
      </c>
      <c r="C799" s="17">
        <v>0.9509196272784306</v>
      </c>
      <c r="D799" s="6">
        <v>0.88894895464067081</v>
      </c>
      <c r="E799" s="5">
        <v>2</v>
      </c>
    </row>
    <row r="800" spans="1:5" x14ac:dyDescent="0.25">
      <c r="A800" s="13" t="s">
        <v>1594</v>
      </c>
      <c r="B800" s="3" t="s">
        <v>1595</v>
      </c>
      <c r="C800" s="17">
        <v>1.0381795024664144</v>
      </c>
      <c r="D800" s="6">
        <v>0.88943750557456713</v>
      </c>
      <c r="E800" s="5">
        <v>10</v>
      </c>
    </row>
    <row r="801" spans="1:5" x14ac:dyDescent="0.25">
      <c r="A801" s="13" t="s">
        <v>1596</v>
      </c>
      <c r="B801" s="3" t="s">
        <v>1597</v>
      </c>
      <c r="C801" s="17">
        <v>0.96024650073800644</v>
      </c>
      <c r="D801" s="6">
        <v>0.88949759332989176</v>
      </c>
      <c r="E801" s="5">
        <v>11</v>
      </c>
    </row>
    <row r="802" spans="1:5" ht="30" x14ac:dyDescent="0.25">
      <c r="A802" s="13" t="s">
        <v>1598</v>
      </c>
      <c r="B802" s="3" t="s">
        <v>1599</v>
      </c>
      <c r="C802" s="17">
        <v>1.049745814710886</v>
      </c>
      <c r="D802" s="6">
        <v>0.89073670821361939</v>
      </c>
      <c r="E802" s="5">
        <v>9</v>
      </c>
    </row>
    <row r="803" spans="1:5" ht="30" x14ac:dyDescent="0.25">
      <c r="A803" s="13" t="s">
        <v>1600</v>
      </c>
      <c r="B803" s="3" t="s">
        <v>1601</v>
      </c>
      <c r="C803" s="17">
        <v>0.95364164165318288</v>
      </c>
      <c r="D803" s="6">
        <v>0.89249214014344613</v>
      </c>
      <c r="E803" s="5">
        <v>5</v>
      </c>
    </row>
    <row r="804" spans="1:5" x14ac:dyDescent="0.25">
      <c r="A804" s="13" t="s">
        <v>1602</v>
      </c>
      <c r="B804" s="3" t="s">
        <v>1603</v>
      </c>
      <c r="C804" s="17">
        <v>0.98505043785046931</v>
      </c>
      <c r="D804" s="6">
        <v>0.89276878857541919</v>
      </c>
      <c r="E804" s="5">
        <v>6</v>
      </c>
    </row>
    <row r="805" spans="1:5" x14ac:dyDescent="0.25">
      <c r="A805" s="13" t="s">
        <v>1604</v>
      </c>
      <c r="B805" s="3" t="s">
        <v>1605</v>
      </c>
      <c r="C805" s="17">
        <v>1.0132390517205454</v>
      </c>
      <c r="D805" s="6">
        <v>0.89561799963097277</v>
      </c>
      <c r="E805" s="5">
        <v>2</v>
      </c>
    </row>
    <row r="806" spans="1:5" ht="30" x14ac:dyDescent="0.25">
      <c r="A806" s="13" t="s">
        <v>1606</v>
      </c>
      <c r="B806" s="3" t="s">
        <v>1607</v>
      </c>
      <c r="C806" s="17">
        <v>0.96581233187006887</v>
      </c>
      <c r="D806" s="6">
        <v>0.8960401830901652</v>
      </c>
      <c r="E806" s="5">
        <v>5</v>
      </c>
    </row>
    <row r="807" spans="1:5" ht="30" x14ac:dyDescent="0.25">
      <c r="A807" s="13" t="s">
        <v>1608</v>
      </c>
      <c r="B807" s="3" t="s">
        <v>1609</v>
      </c>
      <c r="C807" s="17">
        <v>0.9799765259072154</v>
      </c>
      <c r="D807" s="6">
        <v>0.89790547967581891</v>
      </c>
      <c r="E807" s="5">
        <v>5</v>
      </c>
    </row>
    <row r="808" spans="1:5" x14ac:dyDescent="0.25">
      <c r="A808" s="13" t="s">
        <v>1610</v>
      </c>
      <c r="B808" s="3" t="s">
        <v>1611</v>
      </c>
      <c r="C808" s="17">
        <v>1.0224603404692618</v>
      </c>
      <c r="D808" s="6">
        <v>0.89874768224551449</v>
      </c>
      <c r="E808" s="5">
        <v>3</v>
      </c>
    </row>
    <row r="809" spans="1:5" x14ac:dyDescent="0.25">
      <c r="A809" s="13" t="s">
        <v>1612</v>
      </c>
      <c r="B809" s="3" t="s">
        <v>1613</v>
      </c>
      <c r="C809" s="17">
        <v>0.95881044020176875</v>
      </c>
      <c r="D809" s="6">
        <v>0.8999731724017539</v>
      </c>
      <c r="E809" s="5">
        <v>5</v>
      </c>
    </row>
    <row r="810" spans="1:5" x14ac:dyDescent="0.25">
      <c r="A810" s="13" t="s">
        <v>1614</v>
      </c>
      <c r="B810" s="3" t="s">
        <v>1615</v>
      </c>
      <c r="C810" s="17">
        <v>0.97130664149501766</v>
      </c>
      <c r="D810" s="6">
        <v>0.90045550629590398</v>
      </c>
      <c r="E810" s="5">
        <v>7</v>
      </c>
    </row>
    <row r="811" spans="1:5" x14ac:dyDescent="0.25">
      <c r="A811" s="13" t="s">
        <v>1616</v>
      </c>
      <c r="B811" s="3" t="s">
        <v>1617</v>
      </c>
      <c r="C811" s="17">
        <v>0.96884824222333488</v>
      </c>
      <c r="D811" s="6">
        <v>0.9007974408593401</v>
      </c>
      <c r="E811" s="5">
        <v>6</v>
      </c>
    </row>
    <row r="812" spans="1:5" x14ac:dyDescent="0.25">
      <c r="A812" s="13" t="s">
        <v>1618</v>
      </c>
      <c r="B812" s="3" t="s">
        <v>1619</v>
      </c>
      <c r="C812" s="17">
        <v>0.94527653281041824</v>
      </c>
      <c r="D812" s="6">
        <v>0.90551809766570879</v>
      </c>
      <c r="E812" s="5">
        <v>2</v>
      </c>
    </row>
    <row r="813" spans="1:5" x14ac:dyDescent="0.25">
      <c r="A813" s="13" t="s">
        <v>1620</v>
      </c>
      <c r="B813" s="3" t="s">
        <v>1621</v>
      </c>
      <c r="C813" s="17">
        <v>0.96817883229887125</v>
      </c>
      <c r="D813" s="6">
        <v>0.90595319410093833</v>
      </c>
      <c r="E813" s="5">
        <v>16</v>
      </c>
    </row>
    <row r="814" spans="1:5" x14ac:dyDescent="0.25">
      <c r="A814" s="13" t="s">
        <v>1622</v>
      </c>
      <c r="B814" s="3" t="s">
        <v>1623</v>
      </c>
      <c r="C814" s="17">
        <v>1.0133139389472312</v>
      </c>
      <c r="D814" s="6">
        <v>0.90672855040894085</v>
      </c>
      <c r="E814" s="5">
        <v>2</v>
      </c>
    </row>
    <row r="815" spans="1:5" x14ac:dyDescent="0.25">
      <c r="A815" s="13" t="s">
        <v>1624</v>
      </c>
      <c r="B815" s="3" t="s">
        <v>1625</v>
      </c>
      <c r="C815" s="17">
        <v>1.0508819668537221</v>
      </c>
      <c r="D815" s="6">
        <v>0.9077854824821352</v>
      </c>
      <c r="E815" s="5">
        <v>3</v>
      </c>
    </row>
    <row r="816" spans="1:5" x14ac:dyDescent="0.25">
      <c r="A816" s="13" t="s">
        <v>1626</v>
      </c>
      <c r="B816" s="3" t="s">
        <v>1627</v>
      </c>
      <c r="C816" s="17">
        <v>0.98765880010135543</v>
      </c>
      <c r="D816" s="6">
        <v>0.9115517563955633</v>
      </c>
      <c r="E816" s="5">
        <v>27</v>
      </c>
    </row>
    <row r="817" spans="1:5" x14ac:dyDescent="0.25">
      <c r="A817" s="13" t="s">
        <v>1628</v>
      </c>
      <c r="B817" s="3" t="s">
        <v>1629</v>
      </c>
      <c r="C817" s="17">
        <v>0.97178519180146139</v>
      </c>
      <c r="D817" s="6">
        <v>0.91460164143172729</v>
      </c>
      <c r="E817" s="5">
        <v>2</v>
      </c>
    </row>
    <row r="818" spans="1:5" x14ac:dyDescent="0.25">
      <c r="A818" s="13" t="s">
        <v>1630</v>
      </c>
      <c r="B818" s="3" t="s">
        <v>1631</v>
      </c>
      <c r="C818" s="17">
        <v>1.0241116151297964</v>
      </c>
      <c r="D818" s="6">
        <v>0.9154194634589774</v>
      </c>
      <c r="E818" s="5">
        <v>13</v>
      </c>
    </row>
    <row r="819" spans="1:5" x14ac:dyDescent="0.25">
      <c r="A819" s="13" t="s">
        <v>1632</v>
      </c>
      <c r="B819" s="3" t="s">
        <v>1633</v>
      </c>
      <c r="C819" s="17">
        <v>1.0274356445262354</v>
      </c>
      <c r="D819" s="6">
        <v>0.91558234570665009</v>
      </c>
      <c r="E819" s="5">
        <v>2</v>
      </c>
    </row>
    <row r="820" spans="1:5" x14ac:dyDescent="0.25">
      <c r="A820" s="13" t="s">
        <v>1634</v>
      </c>
      <c r="B820" s="3" t="s">
        <v>1635</v>
      </c>
      <c r="C820" s="17">
        <v>0.97645792685749799</v>
      </c>
      <c r="D820" s="6">
        <v>0.91870986340376926</v>
      </c>
      <c r="E820" s="5">
        <v>5</v>
      </c>
    </row>
    <row r="821" spans="1:5" x14ac:dyDescent="0.25">
      <c r="A821" s="13" t="s">
        <v>1636</v>
      </c>
      <c r="B821" s="3" t="s">
        <v>1637</v>
      </c>
      <c r="C821" s="17">
        <v>1.0373985216782409</v>
      </c>
      <c r="D821" s="6">
        <v>0.91876391812515201</v>
      </c>
      <c r="E821" s="5">
        <v>2</v>
      </c>
    </row>
    <row r="822" spans="1:5" x14ac:dyDescent="0.25">
      <c r="A822" s="13" t="s">
        <v>1638</v>
      </c>
      <c r="B822" s="3" t="s">
        <v>1639</v>
      </c>
      <c r="C822" s="17">
        <v>0.96342145386497247</v>
      </c>
      <c r="D822" s="6">
        <v>0.92136563766445678</v>
      </c>
      <c r="E822" s="5">
        <v>4</v>
      </c>
    </row>
    <row r="823" spans="1:5" x14ac:dyDescent="0.25">
      <c r="A823" s="13" t="s">
        <v>1640</v>
      </c>
      <c r="B823" s="3" t="s">
        <v>1641</v>
      </c>
      <c r="C823" s="17">
        <v>1.0135514599183926</v>
      </c>
      <c r="D823" s="6">
        <v>0.921570667175591</v>
      </c>
      <c r="E823" s="5">
        <v>14</v>
      </c>
    </row>
    <row r="824" spans="1:5" x14ac:dyDescent="0.25">
      <c r="A824" s="13" t="s">
        <v>1642</v>
      </c>
      <c r="B824" s="3" t="s">
        <v>1643</v>
      </c>
      <c r="C824" s="17">
        <v>0.96458249604069812</v>
      </c>
      <c r="D824" s="6">
        <v>0.92198178366734584</v>
      </c>
      <c r="E824" s="5">
        <v>2</v>
      </c>
    </row>
    <row r="825" spans="1:5" x14ac:dyDescent="0.25">
      <c r="A825" s="13" t="s">
        <v>1644</v>
      </c>
      <c r="B825" s="3" t="s">
        <v>1645</v>
      </c>
      <c r="C825" s="17">
        <v>1.0245446057547065</v>
      </c>
      <c r="D825" s="6">
        <v>0.92283107372718165</v>
      </c>
      <c r="E825" s="5">
        <v>2</v>
      </c>
    </row>
    <row r="826" spans="1:5" x14ac:dyDescent="0.25">
      <c r="A826" s="13" t="s">
        <v>1646</v>
      </c>
      <c r="B826" s="3" t="s">
        <v>1647</v>
      </c>
      <c r="C826" s="17">
        <v>0.96014408496243631</v>
      </c>
      <c r="D826" s="6">
        <v>0.92313138358710611</v>
      </c>
      <c r="E826" s="5">
        <v>2</v>
      </c>
    </row>
    <row r="827" spans="1:5" ht="30" x14ac:dyDescent="0.25">
      <c r="A827" s="13" t="s">
        <v>1648</v>
      </c>
      <c r="B827" s="3" t="s">
        <v>1649</v>
      </c>
      <c r="C827" s="17">
        <v>1.0217724513163975</v>
      </c>
      <c r="D827" s="6">
        <v>0.92543614003852803</v>
      </c>
      <c r="E827" s="5">
        <v>2</v>
      </c>
    </row>
    <row r="828" spans="1:5" ht="30" x14ac:dyDescent="0.25">
      <c r="A828" s="13" t="s">
        <v>1650</v>
      </c>
      <c r="B828" s="3" t="s">
        <v>1651</v>
      </c>
      <c r="C828" s="17">
        <v>0.98141690647683588</v>
      </c>
      <c r="D828" s="6">
        <v>0.92672202747912857</v>
      </c>
      <c r="E828" s="5">
        <v>4</v>
      </c>
    </row>
    <row r="829" spans="1:5" x14ac:dyDescent="0.25">
      <c r="A829" s="13" t="s">
        <v>1652</v>
      </c>
      <c r="B829" s="3" t="s">
        <v>1653</v>
      </c>
      <c r="C829" s="17">
        <v>0.98214331329212612</v>
      </c>
      <c r="D829" s="6">
        <v>0.93098534292001511</v>
      </c>
      <c r="E829" s="5">
        <v>9</v>
      </c>
    </row>
    <row r="830" spans="1:5" ht="30" x14ac:dyDescent="0.25">
      <c r="A830" s="13" t="s">
        <v>1654</v>
      </c>
      <c r="B830" s="3" t="s">
        <v>1655</v>
      </c>
      <c r="C830" s="17">
        <v>0.98723026461768348</v>
      </c>
      <c r="D830" s="6">
        <v>0.93147470426589551</v>
      </c>
      <c r="E830" s="5">
        <v>5</v>
      </c>
    </row>
    <row r="831" spans="1:5" x14ac:dyDescent="0.25">
      <c r="A831" s="13" t="s">
        <v>1656</v>
      </c>
      <c r="B831" s="3" t="s">
        <v>1657</v>
      </c>
      <c r="C831" s="17">
        <v>1.0242445646033409</v>
      </c>
      <c r="D831" s="6">
        <v>0.93169824555599412</v>
      </c>
      <c r="E831" s="5">
        <v>14</v>
      </c>
    </row>
    <row r="832" spans="1:5" x14ac:dyDescent="0.25">
      <c r="A832" s="13" t="s">
        <v>1658</v>
      </c>
      <c r="B832" s="3" t="s">
        <v>1659</v>
      </c>
      <c r="C832" s="17">
        <v>1.0183699051809574</v>
      </c>
      <c r="D832" s="6">
        <v>0.93176626215547509</v>
      </c>
      <c r="E832" s="5">
        <v>3</v>
      </c>
    </row>
    <row r="833" spans="1:5" x14ac:dyDescent="0.25">
      <c r="A833" s="13" t="s">
        <v>1660</v>
      </c>
      <c r="B833" s="3" t="s">
        <v>1661</v>
      </c>
      <c r="C833" s="17">
        <v>1.0173750674948407</v>
      </c>
      <c r="D833" s="6">
        <v>0.93335264524195671</v>
      </c>
      <c r="E833" s="5">
        <v>2</v>
      </c>
    </row>
    <row r="834" spans="1:5" ht="30" x14ac:dyDescent="0.25">
      <c r="A834" s="13" t="s">
        <v>1662</v>
      </c>
      <c r="B834" s="3" t="s">
        <v>1663</v>
      </c>
      <c r="C834" s="17">
        <v>0.9659016646688674</v>
      </c>
      <c r="D834" s="6">
        <v>0.93337061350437389</v>
      </c>
      <c r="E834" s="5">
        <v>3</v>
      </c>
    </row>
    <row r="835" spans="1:5" ht="30" x14ac:dyDescent="0.25">
      <c r="A835" s="13" t="s">
        <v>1664</v>
      </c>
      <c r="B835" s="3" t="s">
        <v>1665</v>
      </c>
      <c r="C835" s="17">
        <v>0.97605994067999136</v>
      </c>
      <c r="D835" s="6">
        <v>0.93497969930984814</v>
      </c>
      <c r="E835" s="5">
        <v>3</v>
      </c>
    </row>
    <row r="836" spans="1:5" ht="30" x14ac:dyDescent="0.25">
      <c r="A836" s="13" t="s">
        <v>1666</v>
      </c>
      <c r="B836" s="3" t="s">
        <v>1667</v>
      </c>
      <c r="C836" s="17">
        <v>1.0323838078882392</v>
      </c>
      <c r="D836" s="6">
        <v>0.93523141700469092</v>
      </c>
      <c r="E836" s="5">
        <v>3</v>
      </c>
    </row>
    <row r="837" spans="1:5" x14ac:dyDescent="0.25">
      <c r="A837" s="13" t="s">
        <v>1668</v>
      </c>
      <c r="B837" s="3" t="s">
        <v>1669</v>
      </c>
      <c r="C837" s="17">
        <v>1.0224680488028794</v>
      </c>
      <c r="D837" s="6">
        <v>0.93571153546200792</v>
      </c>
      <c r="E837" s="5">
        <v>4</v>
      </c>
    </row>
    <row r="838" spans="1:5" x14ac:dyDescent="0.25">
      <c r="A838" s="13" t="s">
        <v>1670</v>
      </c>
      <c r="B838" s="3" t="s">
        <v>1671</v>
      </c>
      <c r="C838" s="17">
        <v>0.98748385395143579</v>
      </c>
      <c r="D838" s="6">
        <v>0.93906945047287094</v>
      </c>
      <c r="E838" s="5">
        <v>6</v>
      </c>
    </row>
    <row r="839" spans="1:5" x14ac:dyDescent="0.25">
      <c r="A839" s="13" t="s">
        <v>1672</v>
      </c>
      <c r="B839" s="3" t="s">
        <v>1673</v>
      </c>
      <c r="C839" s="17">
        <v>1.0114838941778093</v>
      </c>
      <c r="D839" s="6">
        <v>0.94042178817979694</v>
      </c>
      <c r="E839" s="5">
        <v>4</v>
      </c>
    </row>
    <row r="840" spans="1:5" x14ac:dyDescent="0.25">
      <c r="A840" s="13" t="s">
        <v>1674</v>
      </c>
      <c r="B840" s="3" t="s">
        <v>1675</v>
      </c>
      <c r="C840" s="17">
        <v>1.0142938779383683</v>
      </c>
      <c r="D840" s="6">
        <v>0.9409311808133034</v>
      </c>
      <c r="E840" s="5">
        <v>7</v>
      </c>
    </row>
    <row r="841" spans="1:5" x14ac:dyDescent="0.25">
      <c r="A841" s="13" t="s">
        <v>1676</v>
      </c>
      <c r="B841" s="3" t="s">
        <v>1677</v>
      </c>
      <c r="C841" s="17">
        <v>1.026624077477003</v>
      </c>
      <c r="D841" s="6">
        <v>0.94347766130066835</v>
      </c>
      <c r="E841" s="5">
        <v>3</v>
      </c>
    </row>
    <row r="842" spans="1:5" x14ac:dyDescent="0.25">
      <c r="A842" s="13" t="s">
        <v>1678</v>
      </c>
      <c r="B842" s="3" t="s">
        <v>1679</v>
      </c>
      <c r="C842" s="17">
        <v>0.98952887946168633</v>
      </c>
      <c r="D842" s="6">
        <v>0.94484385017184103</v>
      </c>
      <c r="E842" s="5">
        <v>5</v>
      </c>
    </row>
    <row r="843" spans="1:5" ht="30" x14ac:dyDescent="0.25">
      <c r="A843" s="13" t="s">
        <v>1680</v>
      </c>
      <c r="B843" s="3" t="s">
        <v>1681</v>
      </c>
      <c r="C843" s="17">
        <v>0.96766843328319019</v>
      </c>
      <c r="D843" s="6">
        <v>0.94527451593514478</v>
      </c>
      <c r="E843" s="5">
        <v>2</v>
      </c>
    </row>
    <row r="844" spans="1:5" x14ac:dyDescent="0.25">
      <c r="A844" s="13" t="s">
        <v>1682</v>
      </c>
      <c r="B844" s="3" t="s">
        <v>1683</v>
      </c>
      <c r="C844" s="17">
        <v>0.96865602979703358</v>
      </c>
      <c r="D844" s="6">
        <v>0.94866408703600391</v>
      </c>
      <c r="E844" s="5">
        <v>2</v>
      </c>
    </row>
    <row r="845" spans="1:5" x14ac:dyDescent="0.25">
      <c r="A845" s="13" t="s">
        <v>1684</v>
      </c>
      <c r="B845" s="3" t="s">
        <v>1685</v>
      </c>
      <c r="C845" s="17">
        <v>0.98520930797571826</v>
      </c>
      <c r="D845" s="6">
        <v>0.95099305223617625</v>
      </c>
      <c r="E845" s="5">
        <v>2</v>
      </c>
    </row>
    <row r="846" spans="1:5" x14ac:dyDescent="0.25">
      <c r="A846" s="13" t="s">
        <v>1686</v>
      </c>
      <c r="B846" s="3" t="s">
        <v>1687</v>
      </c>
      <c r="C846" s="17">
        <v>0.97811223583645235</v>
      </c>
      <c r="D846" s="6">
        <v>0.95527821319771633</v>
      </c>
      <c r="E846" s="5">
        <v>2</v>
      </c>
    </row>
    <row r="847" spans="1:5" ht="30" x14ac:dyDescent="0.25">
      <c r="A847" s="13" t="s">
        <v>1688</v>
      </c>
      <c r="B847" s="3" t="s">
        <v>1689</v>
      </c>
      <c r="C847" s="17">
        <v>0.98798937292530364</v>
      </c>
      <c r="D847" s="6">
        <v>0.95566186760950333</v>
      </c>
      <c r="E847" s="5">
        <v>8</v>
      </c>
    </row>
    <row r="848" spans="1:5" x14ac:dyDescent="0.25">
      <c r="A848" s="13" t="s">
        <v>1690</v>
      </c>
      <c r="B848" s="3" t="s">
        <v>1691</v>
      </c>
      <c r="C848" s="17">
        <v>0.99308398573628476</v>
      </c>
      <c r="D848" s="6">
        <v>0.95614314898369202</v>
      </c>
      <c r="E848" s="5">
        <v>3</v>
      </c>
    </row>
    <row r="849" spans="1:5" x14ac:dyDescent="0.25">
      <c r="A849" s="13" t="s">
        <v>1692</v>
      </c>
      <c r="B849" s="3" t="s">
        <v>1693</v>
      </c>
      <c r="C849" s="17">
        <v>1.0107350191272311</v>
      </c>
      <c r="D849" s="6">
        <v>0.95666925890623311</v>
      </c>
      <c r="E849" s="5">
        <v>3</v>
      </c>
    </row>
    <row r="850" spans="1:5" x14ac:dyDescent="0.25">
      <c r="A850" s="13" t="s">
        <v>1694</v>
      </c>
      <c r="B850" s="3" t="s">
        <v>1695</v>
      </c>
      <c r="C850" s="17">
        <v>0.99376915863322424</v>
      </c>
      <c r="D850" s="6">
        <v>0.95686601199089694</v>
      </c>
      <c r="E850" s="5">
        <v>11</v>
      </c>
    </row>
    <row r="851" spans="1:5" ht="30" x14ac:dyDescent="0.25">
      <c r="A851" s="13" t="s">
        <v>1696</v>
      </c>
      <c r="B851" s="3" t="s">
        <v>1697</v>
      </c>
      <c r="C851" s="17">
        <v>0.98318773132584969</v>
      </c>
      <c r="D851" s="6">
        <v>0.96298867140779565</v>
      </c>
      <c r="E851" s="5">
        <v>4</v>
      </c>
    </row>
    <row r="852" spans="1:5" x14ac:dyDescent="0.25">
      <c r="A852" s="13" t="s">
        <v>1698</v>
      </c>
      <c r="B852" s="3" t="s">
        <v>1699</v>
      </c>
      <c r="C852" s="17">
        <v>0.988000429551952</v>
      </c>
      <c r="D852" s="6">
        <v>0.96361563037296605</v>
      </c>
      <c r="E852" s="5">
        <v>2</v>
      </c>
    </row>
    <row r="853" spans="1:5" ht="30" x14ac:dyDescent="0.25">
      <c r="A853" s="13" t="s">
        <v>1700</v>
      </c>
      <c r="B853" s="3" t="s">
        <v>1701</v>
      </c>
      <c r="C853" s="17">
        <v>1.0098877427809096</v>
      </c>
      <c r="D853" s="6">
        <v>0.96463427604747765</v>
      </c>
      <c r="E853" s="5">
        <v>3</v>
      </c>
    </row>
    <row r="854" spans="1:5" x14ac:dyDescent="0.25">
      <c r="A854" s="13" t="s">
        <v>1702</v>
      </c>
      <c r="B854" s="3" t="s">
        <v>1703</v>
      </c>
      <c r="C854" s="17">
        <v>0.9886153840495373</v>
      </c>
      <c r="D854" s="6">
        <v>0.96469677977812651</v>
      </c>
      <c r="E854" s="5">
        <v>10</v>
      </c>
    </row>
    <row r="855" spans="1:5" x14ac:dyDescent="0.25">
      <c r="A855" s="13" t="s">
        <v>1704</v>
      </c>
      <c r="B855" s="3" t="s">
        <v>1705</v>
      </c>
      <c r="C855" s="17">
        <v>0.9869171431090229</v>
      </c>
      <c r="D855" s="6">
        <v>0.96487034111304626</v>
      </c>
      <c r="E855" s="5">
        <v>2</v>
      </c>
    </row>
    <row r="856" spans="1:5" x14ac:dyDescent="0.25">
      <c r="A856" s="13" t="s">
        <v>1706</v>
      </c>
      <c r="B856" s="3" t="s">
        <v>1707</v>
      </c>
      <c r="C856" s="17">
        <v>0.98681074847126238</v>
      </c>
      <c r="D856" s="6">
        <v>0.96492213941048521</v>
      </c>
      <c r="E856" s="5">
        <v>17</v>
      </c>
    </row>
    <row r="857" spans="1:5" x14ac:dyDescent="0.25">
      <c r="A857" s="13" t="s">
        <v>1708</v>
      </c>
      <c r="B857" s="3" t="s">
        <v>1709</v>
      </c>
      <c r="C857" s="17">
        <v>1.0175218336204284</v>
      </c>
      <c r="D857" s="6">
        <v>0.96947472697030546</v>
      </c>
      <c r="E857" s="5">
        <v>3</v>
      </c>
    </row>
    <row r="858" spans="1:5" ht="30" x14ac:dyDescent="0.25">
      <c r="A858" s="13" t="s">
        <v>1710</v>
      </c>
      <c r="B858" s="3" t="s">
        <v>1711</v>
      </c>
      <c r="C858" s="17">
        <v>1.0123995352686739</v>
      </c>
      <c r="D858" s="6">
        <v>0.97088293701806516</v>
      </c>
      <c r="E858" s="5">
        <v>8</v>
      </c>
    </row>
    <row r="859" spans="1:5" x14ac:dyDescent="0.25">
      <c r="A859" s="13" t="s">
        <v>1712</v>
      </c>
      <c r="B859" s="3" t="s">
        <v>1713</v>
      </c>
      <c r="C859" s="17">
        <v>1.0027124205024218</v>
      </c>
      <c r="D859" s="6">
        <v>0.97375931333970644</v>
      </c>
      <c r="E859" s="5">
        <v>8</v>
      </c>
    </row>
    <row r="860" spans="1:5" x14ac:dyDescent="0.25">
      <c r="A860" s="13" t="s">
        <v>1714</v>
      </c>
      <c r="B860" s="3" t="s">
        <v>1715</v>
      </c>
      <c r="C860" s="17">
        <v>1.0114629923734588</v>
      </c>
      <c r="D860" s="6">
        <v>0.97478944388666322</v>
      </c>
      <c r="E860" s="5">
        <v>2</v>
      </c>
    </row>
    <row r="861" spans="1:5" x14ac:dyDescent="0.25">
      <c r="A861" s="13" t="s">
        <v>1716</v>
      </c>
      <c r="B861" s="3" t="s">
        <v>1717</v>
      </c>
      <c r="C861" s="17">
        <v>0.99495342731107728</v>
      </c>
      <c r="D861" s="6">
        <v>0.97785941129150111</v>
      </c>
      <c r="E861" s="5">
        <v>3</v>
      </c>
    </row>
    <row r="862" spans="1:5" ht="30" x14ac:dyDescent="0.25">
      <c r="A862" s="13" t="s">
        <v>1718</v>
      </c>
      <c r="B862" s="3" t="s">
        <v>1719</v>
      </c>
      <c r="C862" s="17">
        <v>0.99678742375898588</v>
      </c>
      <c r="D862" s="6">
        <v>0.97842250456816582</v>
      </c>
      <c r="E862" s="5">
        <v>4</v>
      </c>
    </row>
    <row r="863" spans="1:5" x14ac:dyDescent="0.25">
      <c r="A863" s="13" t="s">
        <v>1720</v>
      </c>
      <c r="B863" s="3" t="s">
        <v>1721</v>
      </c>
      <c r="C863" s="17">
        <v>1.004106078221549</v>
      </c>
      <c r="D863" s="6">
        <v>0.97998673632320721</v>
      </c>
      <c r="E863" s="5">
        <v>29</v>
      </c>
    </row>
    <row r="864" spans="1:5" x14ac:dyDescent="0.25">
      <c r="A864" s="13" t="s">
        <v>1722</v>
      </c>
      <c r="B864" s="3" t="s">
        <v>1723</v>
      </c>
      <c r="C864" s="17">
        <v>1.0044088565351164</v>
      </c>
      <c r="D864" s="6">
        <v>0.98033092370282404</v>
      </c>
      <c r="E864" s="5">
        <v>9</v>
      </c>
    </row>
    <row r="865" spans="1:5" x14ac:dyDescent="0.25">
      <c r="A865" s="13" t="s">
        <v>1724</v>
      </c>
      <c r="B865" s="3" t="s">
        <v>1725</v>
      </c>
      <c r="C865" s="17">
        <v>1.0060094477863351</v>
      </c>
      <c r="D865" s="6">
        <v>0.98263711733186709</v>
      </c>
      <c r="E865" s="5">
        <v>2</v>
      </c>
    </row>
    <row r="866" spans="1:5" ht="30" x14ac:dyDescent="0.25">
      <c r="A866" s="13" t="s">
        <v>1726</v>
      </c>
      <c r="B866" s="3" t="s">
        <v>1727</v>
      </c>
      <c r="C866" s="17">
        <v>1.0065243375972484</v>
      </c>
      <c r="D866" s="6">
        <v>0.98367605758781018</v>
      </c>
      <c r="E866" s="5">
        <v>2</v>
      </c>
    </row>
    <row r="867" spans="1:5" x14ac:dyDescent="0.25">
      <c r="A867" s="13" t="s">
        <v>1728</v>
      </c>
      <c r="B867" s="3" t="s">
        <v>1729</v>
      </c>
      <c r="C867" s="17">
        <v>1.0048117266219496</v>
      </c>
      <c r="D867" s="6">
        <v>0.9876188861715065</v>
      </c>
      <c r="E867" s="5">
        <v>2</v>
      </c>
    </row>
    <row r="868" spans="1:5" x14ac:dyDescent="0.25">
      <c r="A868" s="13" t="s">
        <v>1730</v>
      </c>
      <c r="B868" s="3" t="s">
        <v>1731</v>
      </c>
      <c r="C868" s="17">
        <v>0.99870100529694739</v>
      </c>
      <c r="D868" s="6">
        <v>0.99158803904992565</v>
      </c>
      <c r="E868" s="5">
        <v>7</v>
      </c>
    </row>
    <row r="869" spans="1:5" ht="30" x14ac:dyDescent="0.25">
      <c r="A869" s="13" t="s">
        <v>1732</v>
      </c>
      <c r="B869" s="3" t="s">
        <v>1733</v>
      </c>
      <c r="C869" s="17">
        <v>0.99849083656381932</v>
      </c>
      <c r="D869" s="6">
        <v>0.99184080671442698</v>
      </c>
      <c r="E869" s="5">
        <v>5</v>
      </c>
    </row>
    <row r="870" spans="1:5" x14ac:dyDescent="0.25">
      <c r="A870" s="13" t="s">
        <v>1734</v>
      </c>
      <c r="B870" s="3" t="s">
        <v>1735</v>
      </c>
      <c r="C870" s="17">
        <v>1.0024229568656857</v>
      </c>
      <c r="D870" s="6">
        <v>0.99456423798836058</v>
      </c>
      <c r="E870" s="5">
        <v>9</v>
      </c>
    </row>
    <row r="871" spans="1:5" x14ac:dyDescent="0.25">
      <c r="A871" s="13" t="s">
        <v>1736</v>
      </c>
      <c r="B871" s="3" t="s">
        <v>1737</v>
      </c>
      <c r="C871" s="17">
        <v>0.99738541865237296</v>
      </c>
      <c r="D871" s="6">
        <v>0.99597340644383581</v>
      </c>
      <c r="E871" s="5">
        <v>2</v>
      </c>
    </row>
  </sheetData>
  <sortState ref="A3:E873">
    <sortCondition ref="D3:D873"/>
    <sortCondition descending="1" ref="C3:C873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2"/>
  <sheetViews>
    <sheetView zoomScale="50" zoomScaleNormal="50" workbookViewId="0">
      <selection activeCell="C20" sqref="C20"/>
    </sheetView>
  </sheetViews>
  <sheetFormatPr defaultRowHeight="15" x14ac:dyDescent="0.25"/>
  <cols>
    <col min="1" max="1" width="69.85546875" bestFit="1" customWidth="1"/>
    <col min="2" max="2" width="38.140625" style="20" bestFit="1" customWidth="1"/>
    <col min="3" max="3" width="170.28515625" style="22" bestFit="1" customWidth="1"/>
    <col min="4" max="4" width="38.7109375" style="24" customWidth="1"/>
    <col min="5" max="5" width="12.5703125" style="6" bestFit="1" customWidth="1"/>
  </cols>
  <sheetData>
    <row r="1" spans="1:5" ht="15.75" thickBot="1" x14ac:dyDescent="0.3">
      <c r="A1" s="72" t="s">
        <v>1807</v>
      </c>
      <c r="B1" s="72"/>
      <c r="C1" s="72"/>
      <c r="D1" s="72"/>
      <c r="E1" s="72"/>
    </row>
    <row r="2" spans="1:5" ht="16.5" thickTop="1" thickBot="1" x14ac:dyDescent="0.3">
      <c r="A2" s="11" t="s">
        <v>1793</v>
      </c>
      <c r="B2" s="19" t="s">
        <v>1808</v>
      </c>
      <c r="C2" s="21" t="s">
        <v>0</v>
      </c>
      <c r="D2" s="23" t="s">
        <v>1756</v>
      </c>
      <c r="E2" s="12" t="s">
        <v>1738</v>
      </c>
    </row>
    <row r="3" spans="1:5" ht="15.75" thickTop="1" x14ac:dyDescent="0.25">
      <c r="A3" s="73" t="s">
        <v>1796</v>
      </c>
      <c r="B3" s="20" t="s">
        <v>191</v>
      </c>
      <c r="C3" s="22" t="s">
        <v>192</v>
      </c>
      <c r="D3" s="24">
        <v>0.65268125565745627</v>
      </c>
      <c r="E3" s="6">
        <v>3.8418386424660618E-2</v>
      </c>
    </row>
    <row r="4" spans="1:5" x14ac:dyDescent="0.25">
      <c r="A4" s="73"/>
      <c r="B4" s="20" t="s">
        <v>39</v>
      </c>
      <c r="C4" s="22" t="s">
        <v>40</v>
      </c>
      <c r="D4" s="24">
        <v>0.61940471571548295</v>
      </c>
      <c r="E4" s="6">
        <v>3.4499665415379994E-3</v>
      </c>
    </row>
    <row r="5" spans="1:5" x14ac:dyDescent="0.25">
      <c r="A5" s="70" t="s">
        <v>1797</v>
      </c>
      <c r="B5" s="20" t="s">
        <v>117</v>
      </c>
      <c r="C5" s="22" t="s">
        <v>118</v>
      </c>
      <c r="D5" s="24">
        <v>1.6209076791167418</v>
      </c>
      <c r="E5" s="6">
        <v>1.5502991863007054E-2</v>
      </c>
    </row>
    <row r="6" spans="1:5" x14ac:dyDescent="0.25">
      <c r="A6" s="70"/>
      <c r="B6" s="20" t="s">
        <v>101</v>
      </c>
      <c r="C6" s="22" t="s">
        <v>102</v>
      </c>
      <c r="D6" s="24">
        <v>0.6045343868344385</v>
      </c>
      <c r="E6" s="6">
        <v>1.3385639175115335E-2</v>
      </c>
    </row>
    <row r="7" spans="1:5" x14ac:dyDescent="0.25">
      <c r="A7" s="70"/>
      <c r="B7" s="20" t="s">
        <v>159</v>
      </c>
      <c r="C7" s="22" t="s">
        <v>160</v>
      </c>
      <c r="D7" s="24">
        <v>0.60063296405189626</v>
      </c>
      <c r="E7" s="6">
        <v>2.8732303293421288E-2</v>
      </c>
    </row>
    <row r="8" spans="1:5" ht="15.75" customHeight="1" x14ac:dyDescent="0.25">
      <c r="A8" s="70"/>
      <c r="B8" s="20" t="s">
        <v>13</v>
      </c>
      <c r="C8" s="22" t="s">
        <v>14</v>
      </c>
      <c r="D8" s="24">
        <v>0.59272058264523864</v>
      </c>
      <c r="E8" s="6">
        <v>5.3723225128193754E-4</v>
      </c>
    </row>
    <row r="9" spans="1:5" x14ac:dyDescent="0.25">
      <c r="A9" s="70" t="s">
        <v>1798</v>
      </c>
      <c r="B9" s="20" t="s">
        <v>5</v>
      </c>
      <c r="C9" s="22" t="s">
        <v>6</v>
      </c>
      <c r="D9" s="24">
        <v>0.65100841664375186</v>
      </c>
      <c r="E9" s="6">
        <v>2.0510766156379894E-4</v>
      </c>
    </row>
    <row r="10" spans="1:5" x14ac:dyDescent="0.25">
      <c r="A10" s="70"/>
      <c r="B10" s="20" t="s">
        <v>137</v>
      </c>
      <c r="C10" s="22" t="s">
        <v>138</v>
      </c>
      <c r="D10" s="24">
        <v>0.61281764867230615</v>
      </c>
      <c r="E10" s="6">
        <v>2.2143180564406471E-2</v>
      </c>
    </row>
    <row r="11" spans="1:5" x14ac:dyDescent="0.25">
      <c r="A11" s="70"/>
      <c r="B11" s="20" t="s">
        <v>31</v>
      </c>
      <c r="C11" s="22" t="s">
        <v>32</v>
      </c>
      <c r="D11" s="24">
        <v>0.53865227682267602</v>
      </c>
      <c r="E11" s="6">
        <v>2.8321114197055871E-3</v>
      </c>
    </row>
    <row r="12" spans="1:5" x14ac:dyDescent="0.25">
      <c r="A12" s="70" t="s">
        <v>1799</v>
      </c>
      <c r="B12" s="20" t="s">
        <v>59</v>
      </c>
      <c r="C12" s="22" t="s">
        <v>60</v>
      </c>
      <c r="D12" s="24">
        <v>2.1850082727012841</v>
      </c>
      <c r="E12" s="6">
        <v>6.8802439615132356E-3</v>
      </c>
    </row>
    <row r="13" spans="1:5" x14ac:dyDescent="0.25">
      <c r="A13" s="70"/>
      <c r="B13" s="20" t="s">
        <v>17</v>
      </c>
      <c r="C13" s="22" t="s">
        <v>18</v>
      </c>
      <c r="D13" s="24">
        <v>1.9833783275041599</v>
      </c>
      <c r="E13" s="6">
        <v>1.333304528553858E-3</v>
      </c>
    </row>
    <row r="14" spans="1:5" x14ac:dyDescent="0.25">
      <c r="A14" s="70"/>
      <c r="B14" s="20" t="s">
        <v>51</v>
      </c>
      <c r="C14" s="22" t="s">
        <v>52</v>
      </c>
      <c r="D14" s="24">
        <v>1.6974666306893393</v>
      </c>
      <c r="E14" s="6">
        <v>5.0590021694389489E-3</v>
      </c>
    </row>
    <row r="15" spans="1:5" x14ac:dyDescent="0.25">
      <c r="A15" s="70"/>
      <c r="B15" s="20" t="s">
        <v>143</v>
      </c>
      <c r="C15" s="22" t="s">
        <v>144</v>
      </c>
      <c r="D15" s="24">
        <v>1.667942509923932</v>
      </c>
      <c r="E15" s="6">
        <v>2.5128957156322209E-2</v>
      </c>
    </row>
    <row r="16" spans="1:5" x14ac:dyDescent="0.25">
      <c r="A16" s="70"/>
      <c r="B16" s="20" t="s">
        <v>177</v>
      </c>
      <c r="C16" s="22" t="s">
        <v>178</v>
      </c>
      <c r="D16" s="24">
        <v>1.5758511488781553</v>
      </c>
      <c r="E16" s="6">
        <v>3.3784526382256132E-2</v>
      </c>
    </row>
    <row r="17" spans="1:5" x14ac:dyDescent="0.25">
      <c r="A17" s="70" t="s">
        <v>1800</v>
      </c>
      <c r="B17" s="20" t="s">
        <v>121</v>
      </c>
      <c r="C17" s="22" t="s">
        <v>122</v>
      </c>
      <c r="D17" s="24">
        <v>0.57575670536862356</v>
      </c>
      <c r="E17" s="6">
        <v>1.5915386640637581E-2</v>
      </c>
    </row>
    <row r="18" spans="1:5" x14ac:dyDescent="0.25">
      <c r="A18" s="70"/>
      <c r="B18" s="20" t="s">
        <v>145</v>
      </c>
      <c r="C18" s="22" t="s">
        <v>146</v>
      </c>
      <c r="D18" s="24">
        <v>0.52644471315791086</v>
      </c>
      <c r="E18" s="6">
        <v>2.5206741898401844E-2</v>
      </c>
    </row>
    <row r="19" spans="1:5" x14ac:dyDescent="0.25">
      <c r="A19" s="15" t="s">
        <v>1801</v>
      </c>
      <c r="B19" s="20" t="s">
        <v>221</v>
      </c>
      <c r="C19" s="22" t="s">
        <v>222</v>
      </c>
      <c r="D19" s="24">
        <v>0.65222460716776109</v>
      </c>
      <c r="E19" s="6">
        <v>4.7867216259833485E-2</v>
      </c>
    </row>
    <row r="20" spans="1:5" x14ac:dyDescent="0.25">
      <c r="A20" s="70" t="s">
        <v>1802</v>
      </c>
      <c r="B20" s="20" t="s">
        <v>193</v>
      </c>
      <c r="C20" s="22" t="s">
        <v>194</v>
      </c>
      <c r="D20" s="24">
        <v>2.9491766660283369</v>
      </c>
      <c r="E20" s="6">
        <v>3.9962583923175289E-2</v>
      </c>
    </row>
    <row r="21" spans="1:5" x14ac:dyDescent="0.25">
      <c r="A21" s="70"/>
      <c r="B21" s="20" t="s">
        <v>71</v>
      </c>
      <c r="C21" s="22" t="s">
        <v>72</v>
      </c>
      <c r="D21" s="24">
        <v>2.7399801332325993</v>
      </c>
      <c r="E21" s="6">
        <v>8.1188999295154825E-3</v>
      </c>
    </row>
    <row r="22" spans="1:5" x14ac:dyDescent="0.25">
      <c r="A22" s="70"/>
      <c r="B22" s="20" t="s">
        <v>11</v>
      </c>
      <c r="C22" s="22" t="s">
        <v>12</v>
      </c>
      <c r="D22" s="24">
        <v>1.8465015068705173</v>
      </c>
      <c r="E22" s="6">
        <v>5.2053744508615072E-4</v>
      </c>
    </row>
    <row r="23" spans="1:5" x14ac:dyDescent="0.25">
      <c r="A23" s="70"/>
      <c r="B23" s="20" t="s">
        <v>211</v>
      </c>
      <c r="C23" s="22" t="s">
        <v>212</v>
      </c>
      <c r="D23" s="24">
        <v>1.7018348018768266</v>
      </c>
      <c r="E23" s="6">
        <v>4.5878585166279996E-2</v>
      </c>
    </row>
    <row r="24" spans="1:5" x14ac:dyDescent="0.25">
      <c r="A24" s="70"/>
      <c r="B24" s="20" t="s">
        <v>113</v>
      </c>
      <c r="C24" s="22" t="s">
        <v>114</v>
      </c>
      <c r="D24" s="24">
        <v>0.51395879931151778</v>
      </c>
      <c r="E24" s="6">
        <v>1.4574615903005208E-2</v>
      </c>
    </row>
    <row r="25" spans="1:5" x14ac:dyDescent="0.25">
      <c r="A25" s="70" t="s">
        <v>1803</v>
      </c>
      <c r="B25" s="20" t="s">
        <v>33</v>
      </c>
      <c r="C25" s="22" t="s">
        <v>34</v>
      </c>
      <c r="D25" s="24">
        <v>3.3187424840567865</v>
      </c>
      <c r="E25" s="6">
        <v>2.8397551458327133E-3</v>
      </c>
    </row>
    <row r="26" spans="1:5" x14ac:dyDescent="0.25">
      <c r="A26" s="70"/>
      <c r="B26" s="20" t="s">
        <v>1</v>
      </c>
      <c r="C26" s="22" t="s">
        <v>2</v>
      </c>
      <c r="D26" s="24">
        <v>2.7301958071582408</v>
      </c>
      <c r="E26" s="6">
        <v>4.8498250569277684E-5</v>
      </c>
    </row>
    <row r="27" spans="1:5" x14ac:dyDescent="0.25">
      <c r="A27" s="70"/>
      <c r="B27" s="20" t="s">
        <v>95</v>
      </c>
      <c r="C27" s="22" t="s">
        <v>96</v>
      </c>
      <c r="D27" s="24">
        <v>2.0836780454106956</v>
      </c>
      <c r="E27" s="6">
        <v>1.2454158024135636E-2</v>
      </c>
    </row>
    <row r="28" spans="1:5" x14ac:dyDescent="0.25">
      <c r="A28" s="70"/>
      <c r="B28" s="20" t="s">
        <v>25</v>
      </c>
      <c r="C28" s="22" t="s">
        <v>26</v>
      </c>
      <c r="D28" s="24">
        <v>1.7798336371545032</v>
      </c>
      <c r="E28" s="6">
        <v>2.5641703206858478E-3</v>
      </c>
    </row>
    <row r="29" spans="1:5" x14ac:dyDescent="0.25">
      <c r="A29" s="70"/>
      <c r="B29" s="20" t="s">
        <v>141</v>
      </c>
      <c r="C29" s="22" t="s">
        <v>142</v>
      </c>
      <c r="D29" s="24">
        <v>1.6787064903031836</v>
      </c>
      <c r="E29" s="6">
        <v>2.3988667147070066E-2</v>
      </c>
    </row>
    <row r="30" spans="1:5" x14ac:dyDescent="0.25">
      <c r="A30" s="70"/>
      <c r="B30" s="20" t="s">
        <v>195</v>
      </c>
      <c r="C30" s="30" t="s">
        <v>196</v>
      </c>
      <c r="D30" s="24">
        <v>1.5096559989833669</v>
      </c>
      <c r="E30" s="6">
        <v>4.0433709438810111E-2</v>
      </c>
    </row>
    <row r="31" spans="1:5" x14ac:dyDescent="0.25">
      <c r="A31" s="70"/>
      <c r="B31" s="20" t="s">
        <v>217</v>
      </c>
      <c r="C31" s="30" t="s">
        <v>218</v>
      </c>
      <c r="D31" s="25">
        <v>0.63882881212830755</v>
      </c>
      <c r="E31" s="18">
        <v>4.7603109693245757E-2</v>
      </c>
    </row>
    <row r="32" spans="1:5" x14ac:dyDescent="0.25">
      <c r="A32" s="70"/>
      <c r="B32" s="20" t="s">
        <v>161</v>
      </c>
      <c r="C32" s="30" t="s">
        <v>162</v>
      </c>
      <c r="D32" s="24">
        <v>0.61928760114118764</v>
      </c>
      <c r="E32" s="6">
        <v>2.8732792497296062E-2</v>
      </c>
    </row>
    <row r="33" spans="1:5" x14ac:dyDescent="0.25">
      <c r="A33" s="70"/>
      <c r="B33" s="20" t="s">
        <v>171</v>
      </c>
      <c r="C33" s="30" t="s">
        <v>172</v>
      </c>
      <c r="D33" s="24">
        <v>0.6125667417907481</v>
      </c>
      <c r="E33" s="6">
        <v>3.1054091844669354E-2</v>
      </c>
    </row>
    <row r="34" spans="1:5" x14ac:dyDescent="0.25">
      <c r="A34" s="70"/>
      <c r="B34" s="20" t="s">
        <v>173</v>
      </c>
      <c r="C34" s="22" t="s">
        <v>174</v>
      </c>
      <c r="D34" s="24">
        <v>0.56330706574836464</v>
      </c>
      <c r="E34" s="6">
        <v>3.114618933479819E-2</v>
      </c>
    </row>
    <row r="35" spans="1:5" x14ac:dyDescent="0.25">
      <c r="A35" s="70" t="s">
        <v>1804</v>
      </c>
      <c r="B35" s="20" t="s">
        <v>7</v>
      </c>
      <c r="C35" s="22" t="s">
        <v>8</v>
      </c>
      <c r="D35" s="24">
        <v>2.0706101238234766</v>
      </c>
      <c r="E35" s="6">
        <v>3.5906036638170939E-4</v>
      </c>
    </row>
    <row r="36" spans="1:5" x14ac:dyDescent="0.25">
      <c r="A36" s="70"/>
      <c r="B36" s="20" t="s">
        <v>49</v>
      </c>
      <c r="C36" s="22" t="s">
        <v>50</v>
      </c>
      <c r="D36" s="24">
        <v>1.5357033211845601</v>
      </c>
      <c r="E36" s="6">
        <v>4.8662722131485384E-3</v>
      </c>
    </row>
    <row r="37" spans="1:5" x14ac:dyDescent="0.25">
      <c r="A37" s="70"/>
      <c r="B37" s="20" t="s">
        <v>37</v>
      </c>
      <c r="C37" s="22" t="s">
        <v>38</v>
      </c>
      <c r="D37" s="24">
        <v>0.56228034401236704</v>
      </c>
      <c r="E37" s="6">
        <v>3.1560983396641536E-3</v>
      </c>
    </row>
    <row r="38" spans="1:5" x14ac:dyDescent="0.25">
      <c r="A38" s="70"/>
      <c r="B38" s="20" t="s">
        <v>47</v>
      </c>
      <c r="C38" s="22" t="s">
        <v>48</v>
      </c>
      <c r="D38" s="24">
        <v>0.53047860613207343</v>
      </c>
      <c r="E38" s="6">
        <v>4.5809289253835967E-3</v>
      </c>
    </row>
    <row r="39" spans="1:5" x14ac:dyDescent="0.25">
      <c r="A39" s="70" t="s">
        <v>1805</v>
      </c>
      <c r="B39" s="20" t="s">
        <v>111</v>
      </c>
      <c r="C39" s="22" t="s">
        <v>112</v>
      </c>
      <c r="D39" s="24">
        <v>4.3086513675272551</v>
      </c>
      <c r="E39" s="6">
        <v>1.4445947291064444E-2</v>
      </c>
    </row>
    <row r="40" spans="1:5" x14ac:dyDescent="0.25">
      <c r="A40" s="70"/>
      <c r="B40" s="20" t="s">
        <v>3</v>
      </c>
      <c r="C40" s="22" t="s">
        <v>4</v>
      </c>
      <c r="D40" s="24">
        <v>3.1604491328790316</v>
      </c>
      <c r="E40" s="6">
        <v>7.5938810739555531E-5</v>
      </c>
    </row>
    <row r="41" spans="1:5" x14ac:dyDescent="0.25">
      <c r="A41" s="70"/>
      <c r="B41" s="20" t="s">
        <v>91</v>
      </c>
      <c r="C41" s="22" t="s">
        <v>92</v>
      </c>
      <c r="D41" s="24">
        <v>2.6861764032258755</v>
      </c>
      <c r="E41" s="6">
        <v>1.1834515411544046E-2</v>
      </c>
    </row>
    <row r="42" spans="1:5" x14ac:dyDescent="0.25">
      <c r="A42" s="70"/>
      <c r="B42" s="20" t="s">
        <v>157</v>
      </c>
      <c r="C42" s="22" t="s">
        <v>158</v>
      </c>
      <c r="D42" s="24">
        <v>2.5074405072154278</v>
      </c>
      <c r="E42" s="6">
        <v>2.8016610737881389E-2</v>
      </c>
    </row>
    <row r="43" spans="1:5" x14ac:dyDescent="0.25">
      <c r="A43" s="70"/>
      <c r="B43" s="20" t="s">
        <v>19</v>
      </c>
      <c r="C43" s="22" t="s">
        <v>20</v>
      </c>
      <c r="D43" s="24">
        <v>2.3486759061549982</v>
      </c>
      <c r="E43" s="6">
        <v>1.8207326439232578E-3</v>
      </c>
    </row>
    <row r="44" spans="1:5" x14ac:dyDescent="0.25">
      <c r="A44" s="70"/>
      <c r="B44" s="20" t="s">
        <v>215</v>
      </c>
      <c r="C44" s="22" t="s">
        <v>216</v>
      </c>
      <c r="D44" s="24">
        <v>2.2619598244829553</v>
      </c>
      <c r="E44" s="6">
        <v>4.7411614174029469E-2</v>
      </c>
    </row>
    <row r="45" spans="1:5" x14ac:dyDescent="0.25">
      <c r="A45" s="70"/>
      <c r="B45" s="20" t="s">
        <v>67</v>
      </c>
      <c r="C45" s="22" t="s">
        <v>68</v>
      </c>
      <c r="D45" s="24">
        <v>2.2231399731419281</v>
      </c>
      <c r="E45" s="6">
        <v>7.649170779773791E-3</v>
      </c>
    </row>
    <row r="46" spans="1:5" x14ac:dyDescent="0.25">
      <c r="A46" s="70"/>
      <c r="B46" s="20" t="s">
        <v>77</v>
      </c>
      <c r="C46" s="22" t="s">
        <v>78</v>
      </c>
      <c r="D46" s="24">
        <v>2.1169497062977936</v>
      </c>
      <c r="E46" s="6">
        <v>9.4134771404761636E-3</v>
      </c>
    </row>
    <row r="47" spans="1:5" x14ac:dyDescent="0.25">
      <c r="A47" s="70"/>
      <c r="B47" s="20" t="s">
        <v>79</v>
      </c>
      <c r="C47" s="22" t="s">
        <v>80</v>
      </c>
      <c r="D47" s="24">
        <v>1.8473977057339075</v>
      </c>
      <c r="E47" s="6">
        <v>9.8454203103596864E-3</v>
      </c>
    </row>
    <row r="48" spans="1:5" x14ac:dyDescent="0.25">
      <c r="A48" s="70"/>
      <c r="B48" s="20" t="s">
        <v>201</v>
      </c>
      <c r="C48" s="22" t="s">
        <v>202</v>
      </c>
      <c r="D48" s="24">
        <v>1.8347391460211717</v>
      </c>
      <c r="E48" s="6">
        <v>4.2209001754748725E-2</v>
      </c>
    </row>
    <row r="49" spans="1:5" x14ac:dyDescent="0.25">
      <c r="A49" s="70"/>
      <c r="B49" s="20" t="s">
        <v>53</v>
      </c>
      <c r="C49" s="22" t="s">
        <v>54</v>
      </c>
      <c r="D49" s="24">
        <v>1.8028414129638408</v>
      </c>
      <c r="E49" s="6">
        <v>6.1690310954727132E-3</v>
      </c>
    </row>
    <row r="50" spans="1:5" x14ac:dyDescent="0.25">
      <c r="A50" s="70"/>
      <c r="B50" s="20" t="s">
        <v>29</v>
      </c>
      <c r="C50" s="22" t="s">
        <v>30</v>
      </c>
      <c r="D50" s="24">
        <v>1.7820249422168308</v>
      </c>
      <c r="E50" s="6">
        <v>2.7048751832388467E-3</v>
      </c>
    </row>
    <row r="51" spans="1:5" x14ac:dyDescent="0.25">
      <c r="A51" s="70"/>
      <c r="B51" s="20" t="s">
        <v>213</v>
      </c>
      <c r="C51" s="22" t="s">
        <v>214</v>
      </c>
      <c r="D51" s="24">
        <v>1.7804870158577726</v>
      </c>
      <c r="E51" s="6">
        <v>4.6528961023803647E-2</v>
      </c>
    </row>
    <row r="52" spans="1:5" x14ac:dyDescent="0.25">
      <c r="A52" s="70"/>
      <c r="B52" s="20" t="s">
        <v>23</v>
      </c>
      <c r="C52" s="22" t="s">
        <v>24</v>
      </c>
      <c r="D52" s="24">
        <v>1.7595031423134933</v>
      </c>
      <c r="E52" s="6">
        <v>2.0890616588221788E-3</v>
      </c>
    </row>
    <row r="53" spans="1:5" x14ac:dyDescent="0.25">
      <c r="A53" s="70"/>
      <c r="B53" s="20" t="s">
        <v>199</v>
      </c>
      <c r="C53" s="22" t="s">
        <v>200</v>
      </c>
      <c r="D53" s="24">
        <v>1.576411460800681</v>
      </c>
      <c r="E53" s="6">
        <v>4.1380686740742086E-2</v>
      </c>
    </row>
    <row r="54" spans="1:5" x14ac:dyDescent="0.25">
      <c r="A54" s="70"/>
      <c r="B54" s="20" t="s">
        <v>131</v>
      </c>
      <c r="C54" s="22" t="s">
        <v>132</v>
      </c>
      <c r="D54" s="24">
        <v>1.5661672963868976</v>
      </c>
      <c r="E54" s="6">
        <v>1.9704299926859337E-2</v>
      </c>
    </row>
    <row r="55" spans="1:5" x14ac:dyDescent="0.25">
      <c r="A55" s="70"/>
      <c r="B55" s="20" t="s">
        <v>15</v>
      </c>
      <c r="C55" s="22" t="s">
        <v>16</v>
      </c>
      <c r="D55" s="24">
        <v>0.63251261218452404</v>
      </c>
      <c r="E55" s="6">
        <v>7.3933664972443045E-4</v>
      </c>
    </row>
    <row r="56" spans="1:5" x14ac:dyDescent="0.25">
      <c r="A56" s="70"/>
      <c r="B56" s="20" t="s">
        <v>125</v>
      </c>
      <c r="C56" s="22" t="s">
        <v>126</v>
      </c>
      <c r="D56" s="24">
        <v>0.62720154705758591</v>
      </c>
      <c r="E56" s="6">
        <v>1.6444807946724229E-2</v>
      </c>
    </row>
    <row r="57" spans="1:5" x14ac:dyDescent="0.25">
      <c r="A57" s="70"/>
      <c r="B57" s="20" t="s">
        <v>9</v>
      </c>
      <c r="C57" s="22" t="s">
        <v>10</v>
      </c>
      <c r="D57" s="24">
        <v>0.59581163959717875</v>
      </c>
      <c r="E57" s="6">
        <v>4.6238041428913281E-4</v>
      </c>
    </row>
    <row r="58" spans="1:5" x14ac:dyDescent="0.25">
      <c r="A58" s="70"/>
      <c r="B58" s="20" t="s">
        <v>163</v>
      </c>
      <c r="C58" s="22" t="s">
        <v>164</v>
      </c>
      <c r="D58" s="24">
        <v>0.5364945065399751</v>
      </c>
      <c r="E58" s="6">
        <v>3.0007171900224162E-2</v>
      </c>
    </row>
    <row r="59" spans="1:5" x14ac:dyDescent="0.25">
      <c r="A59" s="5" t="s">
        <v>1795</v>
      </c>
      <c r="B59" s="20" t="s">
        <v>73</v>
      </c>
      <c r="C59" s="22" t="s">
        <v>74</v>
      </c>
      <c r="D59" s="24">
        <v>4.2582762866691919</v>
      </c>
      <c r="E59" s="6">
        <v>9.0584153644884952E-3</v>
      </c>
    </row>
    <row r="60" spans="1:5" x14ac:dyDescent="0.25">
      <c r="A60" s="5" t="s">
        <v>1794</v>
      </c>
      <c r="B60" s="20" t="s">
        <v>153</v>
      </c>
      <c r="C60" s="22" t="s">
        <v>154</v>
      </c>
      <c r="D60" s="24">
        <v>1.9699547504232653</v>
      </c>
      <c r="E60" s="6">
        <v>2.6410122607559143E-2</v>
      </c>
    </row>
    <row r="61" spans="1:5" x14ac:dyDescent="0.25">
      <c r="A61" s="71" t="s">
        <v>1806</v>
      </c>
      <c r="B61" s="20" t="s">
        <v>41</v>
      </c>
      <c r="C61" s="22" t="s">
        <v>42</v>
      </c>
      <c r="D61" s="24">
        <v>2.9655379497995589</v>
      </c>
      <c r="E61" s="6">
        <v>3.5360709883226612E-3</v>
      </c>
    </row>
    <row r="62" spans="1:5" x14ac:dyDescent="0.25">
      <c r="A62" s="71"/>
      <c r="B62" s="20" t="s">
        <v>135</v>
      </c>
      <c r="C62" s="22" t="s">
        <v>136</v>
      </c>
      <c r="D62" s="24">
        <v>1.516361120886597</v>
      </c>
      <c r="E62" s="6">
        <v>2.1019085771017701E-2</v>
      </c>
    </row>
    <row r="63" spans="1:5" x14ac:dyDescent="0.25">
      <c r="A63" s="71"/>
      <c r="B63" s="20" t="s">
        <v>65</v>
      </c>
      <c r="C63" s="22" t="s">
        <v>66</v>
      </c>
      <c r="D63" s="24">
        <v>5.9441921683784722</v>
      </c>
      <c r="E63" s="6">
        <v>7.4437018894336401E-3</v>
      </c>
    </row>
    <row r="64" spans="1:5" x14ac:dyDescent="0.25">
      <c r="A64" s="71"/>
      <c r="B64" s="20" t="s">
        <v>187</v>
      </c>
      <c r="C64" s="22" t="s">
        <v>188</v>
      </c>
      <c r="D64" s="24">
        <v>3.7387121769674656</v>
      </c>
      <c r="E64" s="6">
        <v>3.7231614845110408E-2</v>
      </c>
    </row>
    <row r="65" spans="1:5" x14ac:dyDescent="0.25">
      <c r="A65" s="71"/>
      <c r="B65" s="20" t="s">
        <v>175</v>
      </c>
      <c r="C65" s="22" t="s">
        <v>176</v>
      </c>
      <c r="D65" s="24">
        <v>3.1750390073827419</v>
      </c>
      <c r="E65" s="6">
        <v>3.2088853636648075E-2</v>
      </c>
    </row>
    <row r="66" spans="1:5" x14ac:dyDescent="0.25">
      <c r="A66" s="71"/>
      <c r="B66" s="20" t="s">
        <v>43</v>
      </c>
      <c r="C66" s="22" t="s">
        <v>44</v>
      </c>
      <c r="D66" s="24">
        <v>2.1791071318472177</v>
      </c>
      <c r="E66" s="6">
        <v>3.5572896185246828E-3</v>
      </c>
    </row>
    <row r="67" spans="1:5" x14ac:dyDescent="0.25">
      <c r="A67" s="71"/>
      <c r="B67" s="20" t="s">
        <v>87</v>
      </c>
      <c r="C67" s="22" t="s">
        <v>88</v>
      </c>
      <c r="D67" s="24">
        <v>2.1113026247193041</v>
      </c>
      <c r="E67" s="6">
        <v>1.1541065187722221E-2</v>
      </c>
    </row>
    <row r="68" spans="1:5" x14ac:dyDescent="0.25">
      <c r="A68" s="71"/>
      <c r="B68" s="20" t="s">
        <v>63</v>
      </c>
      <c r="C68" s="22" t="s">
        <v>64</v>
      </c>
      <c r="D68" s="24">
        <v>1.9614715924767834</v>
      </c>
      <c r="E68" s="6">
        <v>7.3349446511171614E-3</v>
      </c>
    </row>
    <row r="69" spans="1:5" x14ac:dyDescent="0.25">
      <c r="A69" s="71"/>
      <c r="B69" s="20" t="s">
        <v>45</v>
      </c>
      <c r="C69" s="22" t="s">
        <v>46</v>
      </c>
      <c r="D69" s="24">
        <v>1.8444878196178491</v>
      </c>
      <c r="E69" s="6">
        <v>4.1131622579074394E-3</v>
      </c>
    </row>
    <row r="70" spans="1:5" x14ac:dyDescent="0.25">
      <c r="A70" s="71"/>
      <c r="B70" s="20" t="s">
        <v>21</v>
      </c>
      <c r="C70" s="22" t="s">
        <v>22</v>
      </c>
      <c r="D70" s="24">
        <v>0.47152109525366998</v>
      </c>
      <c r="E70" s="6">
        <v>1.8244746827426744E-3</v>
      </c>
    </row>
    <row r="71" spans="1:5" x14ac:dyDescent="0.25">
      <c r="A71" s="71"/>
      <c r="B71" s="20" t="s">
        <v>149</v>
      </c>
      <c r="C71" s="22" t="s">
        <v>150</v>
      </c>
      <c r="D71" s="24">
        <v>0.43109555829271984</v>
      </c>
      <c r="E71" s="6">
        <v>2.6091513712583801E-2</v>
      </c>
    </row>
    <row r="72" spans="1:5" x14ac:dyDescent="0.25">
      <c r="A72" s="71"/>
      <c r="B72" s="20" t="s">
        <v>69</v>
      </c>
      <c r="C72" s="22" t="s">
        <v>70</v>
      </c>
      <c r="D72" s="24">
        <v>0.30053290297086238</v>
      </c>
      <c r="E72" s="6">
        <v>7.7181153370274886E-3</v>
      </c>
    </row>
  </sheetData>
  <sortState ref="B3:F62">
    <sortCondition ref="F3:F62"/>
  </sortState>
  <mergeCells count="11">
    <mergeCell ref="A35:A38"/>
    <mergeCell ref="A39:A58"/>
    <mergeCell ref="A61:A72"/>
    <mergeCell ref="A1:E1"/>
    <mergeCell ref="A17:A18"/>
    <mergeCell ref="A20:A24"/>
    <mergeCell ref="A25:A34"/>
    <mergeCell ref="A3:A4"/>
    <mergeCell ref="A5:A8"/>
    <mergeCell ref="A9:A11"/>
    <mergeCell ref="A12:A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3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28" t="s">
        <v>1907</v>
      </c>
    </row>
    <row r="3" spans="1:1" x14ac:dyDescent="0.25">
      <c r="A3" s="29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E8FE1-F732-41FC-AA40-973F04B7831F}">
  <dimension ref="A1:G52"/>
  <sheetViews>
    <sheetView topLeftCell="A25" zoomScale="66" zoomScaleNormal="66" workbookViewId="0">
      <selection sqref="A1:G1"/>
    </sheetView>
  </sheetViews>
  <sheetFormatPr defaultRowHeight="15" x14ac:dyDescent="0.25"/>
  <cols>
    <col min="1" max="1" width="14.7109375" customWidth="1"/>
    <col min="2" max="2" width="12.28515625" bestFit="1" customWidth="1"/>
    <col min="3" max="3" width="12.7109375" bestFit="1" customWidth="1"/>
    <col min="4" max="4" width="44" bestFit="1" customWidth="1"/>
    <col min="5" max="5" width="15.28515625" bestFit="1" customWidth="1"/>
    <col min="6" max="6" width="21.7109375" customWidth="1"/>
    <col min="7" max="7" width="14.85546875" customWidth="1"/>
  </cols>
  <sheetData>
    <row r="1" spans="1:7" ht="54.75" customHeight="1" x14ac:dyDescent="0.25">
      <c r="A1" s="82" t="s">
        <v>1853</v>
      </c>
      <c r="B1" s="82"/>
      <c r="C1" s="82"/>
      <c r="D1" s="82"/>
      <c r="E1" s="82"/>
      <c r="F1" s="82"/>
      <c r="G1" s="82"/>
    </row>
    <row r="2" spans="1:7" ht="30.75" thickBot="1" x14ac:dyDescent="0.3">
      <c r="A2" s="41" t="s">
        <v>1842</v>
      </c>
      <c r="B2" s="32" t="s">
        <v>1840</v>
      </c>
      <c r="C2" s="32" t="s">
        <v>1812</v>
      </c>
      <c r="D2" s="33" t="s">
        <v>1813</v>
      </c>
      <c r="E2" s="33" t="s">
        <v>1808</v>
      </c>
      <c r="F2" s="34" t="s">
        <v>1814</v>
      </c>
      <c r="G2" s="33" t="s">
        <v>1738</v>
      </c>
    </row>
    <row r="3" spans="1:7" ht="15.75" thickTop="1" x14ac:dyDescent="0.25">
      <c r="A3" s="83" t="s">
        <v>1843</v>
      </c>
      <c r="B3" s="79" t="s">
        <v>1841</v>
      </c>
      <c r="C3" s="79">
        <v>1</v>
      </c>
      <c r="D3" s="80" t="s">
        <v>1815</v>
      </c>
      <c r="E3" s="42" t="s">
        <v>1816</v>
      </c>
      <c r="F3" s="43">
        <v>1.10272990543331</v>
      </c>
      <c r="G3" s="43">
        <v>0.45689223309354682</v>
      </c>
    </row>
    <row r="4" spans="1:7" x14ac:dyDescent="0.25">
      <c r="A4" s="77"/>
      <c r="B4" s="73"/>
      <c r="C4" s="73"/>
      <c r="D4" s="81"/>
      <c r="E4" s="35" t="s">
        <v>1817</v>
      </c>
      <c r="F4" s="36">
        <v>1.5357033211845601</v>
      </c>
      <c r="G4" s="36">
        <v>4.8662722131485384E-3</v>
      </c>
    </row>
    <row r="5" spans="1:7" x14ac:dyDescent="0.25">
      <c r="A5" s="77"/>
      <c r="B5" s="73"/>
      <c r="C5" s="73">
        <v>2</v>
      </c>
      <c r="D5" s="37" t="s">
        <v>1818</v>
      </c>
      <c r="E5" s="35" t="s">
        <v>1819</v>
      </c>
      <c r="F5" s="36">
        <v>0.78776076183441646</v>
      </c>
      <c r="G5" s="36">
        <v>0.40343257570656205</v>
      </c>
    </row>
    <row r="6" spans="1:7" x14ac:dyDescent="0.25">
      <c r="A6" s="77"/>
      <c r="B6" s="73"/>
      <c r="C6" s="73"/>
      <c r="D6" s="37" t="s">
        <v>1820</v>
      </c>
      <c r="E6" s="38" t="s">
        <v>1821</v>
      </c>
      <c r="F6" s="36">
        <v>0.87524470163779355</v>
      </c>
      <c r="G6" s="36">
        <v>8.0921157359727672E-2</v>
      </c>
    </row>
    <row r="7" spans="1:7" x14ac:dyDescent="0.25">
      <c r="A7" s="77"/>
      <c r="B7" s="73"/>
      <c r="C7" s="31">
        <v>3</v>
      </c>
      <c r="D7" s="44" t="s">
        <v>1822</v>
      </c>
      <c r="E7" s="35" t="s">
        <v>1823</v>
      </c>
      <c r="F7" s="45">
        <v>0.90298409815501257</v>
      </c>
      <c r="G7" s="45">
        <v>0.62058319165708142</v>
      </c>
    </row>
    <row r="8" spans="1:7" x14ac:dyDescent="0.25">
      <c r="A8" s="77"/>
      <c r="B8" s="73"/>
      <c r="C8" s="31">
        <v>4</v>
      </c>
      <c r="D8" s="44" t="s">
        <v>1824</v>
      </c>
      <c r="E8" s="35" t="s">
        <v>1825</v>
      </c>
      <c r="F8" s="45">
        <v>1.0463747901888958</v>
      </c>
      <c r="G8" s="45">
        <v>0.50233390904922492</v>
      </c>
    </row>
    <row r="9" spans="1:7" x14ac:dyDescent="0.25">
      <c r="A9" s="77"/>
      <c r="B9" s="73"/>
      <c r="C9" s="31">
        <v>5</v>
      </c>
      <c r="D9" s="44" t="s">
        <v>1826</v>
      </c>
      <c r="E9" s="39" t="s">
        <v>1827</v>
      </c>
      <c r="F9" s="45">
        <v>0.75195248423192773</v>
      </c>
      <c r="G9" s="45">
        <v>1.6387311644776768E-2</v>
      </c>
    </row>
    <row r="10" spans="1:7" x14ac:dyDescent="0.25">
      <c r="A10" s="77"/>
      <c r="B10" s="73"/>
      <c r="C10" s="31">
        <v>6</v>
      </c>
      <c r="D10" s="44" t="s">
        <v>1828</v>
      </c>
      <c r="E10" s="39" t="s">
        <v>1829</v>
      </c>
      <c r="F10" s="45">
        <v>1.1128480385693611</v>
      </c>
      <c r="G10" s="45">
        <v>0.16323143533546203</v>
      </c>
    </row>
    <row r="11" spans="1:7" x14ac:dyDescent="0.25">
      <c r="A11" s="77"/>
      <c r="B11" s="73"/>
      <c r="C11" s="31">
        <v>7</v>
      </c>
      <c r="D11" s="44" t="s">
        <v>1830</v>
      </c>
      <c r="E11" s="35" t="s">
        <v>1831</v>
      </c>
      <c r="F11" s="45">
        <v>0.90748830768281397</v>
      </c>
      <c r="G11" s="45">
        <v>0.18751127288675229</v>
      </c>
    </row>
    <row r="12" spans="1:7" x14ac:dyDescent="0.25">
      <c r="A12" s="77"/>
      <c r="B12" s="73"/>
      <c r="C12" s="31">
        <v>8</v>
      </c>
      <c r="D12" s="44" t="s">
        <v>1832</v>
      </c>
      <c r="E12" s="40" t="s">
        <v>1833</v>
      </c>
      <c r="F12" s="45">
        <v>0.98765880010135543</v>
      </c>
      <c r="G12" s="45">
        <v>0.9115517563955633</v>
      </c>
    </row>
    <row r="13" spans="1:7" x14ac:dyDescent="0.25">
      <c r="A13" s="77"/>
      <c r="B13" s="73"/>
      <c r="C13" s="31">
        <v>9</v>
      </c>
      <c r="D13" s="44" t="s">
        <v>1834</v>
      </c>
      <c r="E13" s="39" t="s">
        <v>1835</v>
      </c>
      <c r="F13" s="45">
        <v>1.0492532170450184</v>
      </c>
      <c r="G13" s="45">
        <v>0.62314170477094111</v>
      </c>
    </row>
    <row r="14" spans="1:7" x14ac:dyDescent="0.25">
      <c r="A14" s="77"/>
      <c r="B14" s="73"/>
      <c r="C14" s="31">
        <v>10</v>
      </c>
      <c r="D14" s="44" t="s">
        <v>1828</v>
      </c>
      <c r="E14" s="39" t="s">
        <v>1829</v>
      </c>
      <c r="F14" s="45">
        <v>1.1128480385693611</v>
      </c>
      <c r="G14" s="45">
        <v>0.16323143533546203</v>
      </c>
    </row>
    <row r="15" spans="1:7" x14ac:dyDescent="0.25">
      <c r="A15" s="77"/>
      <c r="B15" s="73"/>
      <c r="C15" s="31">
        <v>11</v>
      </c>
      <c r="D15" s="44" t="s">
        <v>1830</v>
      </c>
      <c r="E15" s="35" t="s">
        <v>1831</v>
      </c>
      <c r="F15" s="45">
        <v>0.90748830768281397</v>
      </c>
      <c r="G15" s="45">
        <v>0.18751127288675229</v>
      </c>
    </row>
    <row r="16" spans="1:7" x14ac:dyDescent="0.25">
      <c r="A16" s="77"/>
      <c r="B16" s="73"/>
      <c r="C16" s="31">
        <v>12</v>
      </c>
      <c r="D16" s="44" t="s">
        <v>1832</v>
      </c>
      <c r="E16" s="40" t="s">
        <v>1833</v>
      </c>
      <c r="F16" s="45">
        <v>0.98765880010135543</v>
      </c>
      <c r="G16" s="45">
        <v>0.9115517563955633</v>
      </c>
    </row>
    <row r="17" spans="1:7" x14ac:dyDescent="0.25">
      <c r="A17" s="77"/>
      <c r="B17" s="73"/>
      <c r="C17" s="31">
        <v>13</v>
      </c>
      <c r="D17" s="44" t="s">
        <v>1836</v>
      </c>
      <c r="E17" s="35" t="s">
        <v>1837</v>
      </c>
      <c r="F17" s="45">
        <v>1.1426046812426776</v>
      </c>
      <c r="G17" s="45">
        <v>0.62007584253497727</v>
      </c>
    </row>
    <row r="18" spans="1:7" ht="15.75" thickBot="1" x14ac:dyDescent="0.3">
      <c r="A18" s="78"/>
      <c r="B18" s="74"/>
      <c r="C18" s="46">
        <v>14</v>
      </c>
      <c r="D18" s="47" t="s">
        <v>1838</v>
      </c>
      <c r="E18" s="48" t="s">
        <v>1839</v>
      </c>
      <c r="F18" s="49">
        <v>0.73518561446116437</v>
      </c>
      <c r="G18" s="49">
        <v>7.2774328281961481E-2</v>
      </c>
    </row>
    <row r="19" spans="1:7" x14ac:dyDescent="0.25">
      <c r="A19" s="76" t="s">
        <v>1852</v>
      </c>
      <c r="B19" s="75" t="s">
        <v>1872</v>
      </c>
      <c r="C19" s="50">
        <v>1</v>
      </c>
      <c r="D19" s="51" t="s">
        <v>1844</v>
      </c>
      <c r="E19" s="52" t="s">
        <v>1845</v>
      </c>
      <c r="F19" s="51">
        <v>1.667942509923932</v>
      </c>
      <c r="G19" s="51">
        <v>2.5128957156322209E-2</v>
      </c>
    </row>
    <row r="20" spans="1:7" x14ac:dyDescent="0.25">
      <c r="A20" s="77"/>
      <c r="B20" s="73"/>
      <c r="C20" s="53">
        <v>2</v>
      </c>
      <c r="D20" s="44" t="s">
        <v>1846</v>
      </c>
      <c r="E20" s="44" t="s">
        <v>1847</v>
      </c>
      <c r="F20" s="44">
        <v>1.6974666306893393</v>
      </c>
      <c r="G20" s="44">
        <v>5.0590021694389489E-3</v>
      </c>
    </row>
    <row r="21" spans="1:7" x14ac:dyDescent="0.25">
      <c r="A21" s="77"/>
      <c r="B21" s="73"/>
      <c r="C21" s="53">
        <v>3</v>
      </c>
      <c r="D21" s="44" t="s">
        <v>1751</v>
      </c>
      <c r="E21" s="44" t="s">
        <v>1751</v>
      </c>
      <c r="F21" s="44" t="s">
        <v>1751</v>
      </c>
      <c r="G21" s="44" t="s">
        <v>1751</v>
      </c>
    </row>
    <row r="22" spans="1:7" x14ac:dyDescent="0.25">
      <c r="A22" s="77"/>
      <c r="B22" s="73"/>
      <c r="C22" s="31">
        <v>4</v>
      </c>
      <c r="D22" s="44" t="s">
        <v>1848</v>
      </c>
      <c r="E22" s="39" t="s">
        <v>1849</v>
      </c>
      <c r="F22" s="44">
        <v>1.9833783275041599</v>
      </c>
      <c r="G22" s="44">
        <v>1.333304528553858E-3</v>
      </c>
    </row>
    <row r="23" spans="1:7" x14ac:dyDescent="0.25">
      <c r="A23" s="77"/>
      <c r="B23" s="73"/>
      <c r="C23" s="53">
        <v>5</v>
      </c>
      <c r="D23" s="44" t="s">
        <v>1834</v>
      </c>
      <c r="E23" s="39" t="s">
        <v>1835</v>
      </c>
      <c r="F23" s="45">
        <v>1.0492532170450184</v>
      </c>
      <c r="G23" s="45">
        <v>0.62314170477094111</v>
      </c>
    </row>
    <row r="24" spans="1:7" x14ac:dyDescent="0.25">
      <c r="A24" s="77"/>
      <c r="B24" s="73"/>
      <c r="C24" s="53">
        <v>6</v>
      </c>
      <c r="D24" s="44" t="s">
        <v>1836</v>
      </c>
      <c r="E24" s="35" t="s">
        <v>1837</v>
      </c>
      <c r="F24" s="45">
        <v>1.1426046812426776</v>
      </c>
      <c r="G24" s="45">
        <v>0.62007584253497727</v>
      </c>
    </row>
    <row r="25" spans="1:7" x14ac:dyDescent="0.25">
      <c r="A25" s="77"/>
      <c r="B25" s="73"/>
      <c r="C25" s="31">
        <v>7</v>
      </c>
      <c r="D25" s="44" t="s">
        <v>1832</v>
      </c>
      <c r="E25" s="40" t="s">
        <v>1833</v>
      </c>
      <c r="F25" s="45">
        <v>0.98765880010135543</v>
      </c>
      <c r="G25" s="45">
        <v>0.9115517563955633</v>
      </c>
    </row>
    <row r="26" spans="1:7" x14ac:dyDescent="0.25">
      <c r="A26" s="77"/>
      <c r="B26" s="73"/>
      <c r="C26" s="53">
        <v>8</v>
      </c>
      <c r="D26" s="44" t="s">
        <v>1850</v>
      </c>
      <c r="E26" s="39" t="s">
        <v>1851</v>
      </c>
      <c r="F26" s="44">
        <v>1.4014648403133596</v>
      </c>
      <c r="G26" s="44">
        <v>0.28575693982381678</v>
      </c>
    </row>
    <row r="27" spans="1:7" ht="15.75" thickBot="1" x14ac:dyDescent="0.3">
      <c r="A27" s="78"/>
      <c r="B27" s="74"/>
      <c r="C27" s="54">
        <v>9</v>
      </c>
      <c r="D27" s="47" t="s">
        <v>1832</v>
      </c>
      <c r="E27" s="55" t="s">
        <v>1833</v>
      </c>
      <c r="F27" s="49">
        <v>0.98765880010135543</v>
      </c>
      <c r="G27" s="49">
        <v>0.9115517563955633</v>
      </c>
    </row>
    <row r="28" spans="1:7" x14ac:dyDescent="0.25">
      <c r="A28" s="75" t="s">
        <v>1870</v>
      </c>
      <c r="B28" s="75" t="s">
        <v>1871</v>
      </c>
      <c r="C28" s="50">
        <v>1</v>
      </c>
      <c r="D28" s="51" t="s">
        <v>1854</v>
      </c>
      <c r="E28" s="57" t="s">
        <v>1855</v>
      </c>
      <c r="F28" s="58">
        <v>1.667942509923932</v>
      </c>
      <c r="G28" s="58">
        <v>2.5128957156322209E-2</v>
      </c>
    </row>
    <row r="29" spans="1:7" x14ac:dyDescent="0.25">
      <c r="A29" s="73"/>
      <c r="B29" s="73"/>
      <c r="C29" s="31">
        <v>2</v>
      </c>
      <c r="D29" s="59" t="s">
        <v>1856</v>
      </c>
      <c r="E29" s="56" t="s">
        <v>1857</v>
      </c>
      <c r="F29" s="60">
        <v>0.47152109525367036</v>
      </c>
      <c r="G29" s="60">
        <v>1.8244746827426744E-3</v>
      </c>
    </row>
    <row r="30" spans="1:7" x14ac:dyDescent="0.25">
      <c r="A30" s="73"/>
      <c r="B30" s="73"/>
      <c r="C30" s="31">
        <v>3</v>
      </c>
      <c r="D30" s="44" t="s">
        <v>1858</v>
      </c>
      <c r="E30" s="39" t="s">
        <v>1829</v>
      </c>
      <c r="F30" s="45">
        <v>1.1128480385693611</v>
      </c>
      <c r="G30" s="45">
        <v>0.16323143533546203</v>
      </c>
    </row>
    <row r="31" spans="1:7" x14ac:dyDescent="0.25">
      <c r="A31" s="73"/>
      <c r="B31" s="73"/>
      <c r="C31" s="31">
        <v>4</v>
      </c>
      <c r="D31" s="44" t="s">
        <v>1826</v>
      </c>
      <c r="E31" s="39" t="s">
        <v>1827</v>
      </c>
      <c r="F31" s="45">
        <v>0.75195248423192773</v>
      </c>
      <c r="G31" s="45">
        <v>1.6387311644776768E-2</v>
      </c>
    </row>
    <row r="32" spans="1:7" x14ac:dyDescent="0.25">
      <c r="A32" s="73"/>
      <c r="B32" s="73"/>
      <c r="C32" s="31">
        <v>5</v>
      </c>
      <c r="D32" s="44" t="s">
        <v>1859</v>
      </c>
      <c r="E32" s="39" t="s">
        <v>1825</v>
      </c>
      <c r="F32" s="45">
        <v>1.0463747901888958</v>
      </c>
      <c r="G32" s="45">
        <v>0.50233390904922492</v>
      </c>
    </row>
    <row r="33" spans="1:7" x14ac:dyDescent="0.25">
      <c r="A33" s="73"/>
      <c r="B33" s="73"/>
      <c r="C33" s="31">
        <v>6</v>
      </c>
      <c r="D33" s="44" t="s">
        <v>1822</v>
      </c>
      <c r="E33" s="39" t="s">
        <v>1823</v>
      </c>
      <c r="F33" s="45">
        <v>0.90298409815501257</v>
      </c>
      <c r="G33" s="45">
        <v>0.62058319165708142</v>
      </c>
    </row>
    <row r="34" spans="1:7" x14ac:dyDescent="0.25">
      <c r="A34" s="73"/>
      <c r="B34" s="73"/>
      <c r="C34" s="31">
        <v>7</v>
      </c>
      <c r="D34" s="44" t="s">
        <v>1860</v>
      </c>
      <c r="E34" s="39" t="s">
        <v>1861</v>
      </c>
      <c r="F34" s="45">
        <v>0.89722599160789918</v>
      </c>
      <c r="G34" s="45">
        <v>0.71619195436241023</v>
      </c>
    </row>
    <row r="35" spans="1:7" x14ac:dyDescent="0.25">
      <c r="A35" s="73"/>
      <c r="B35" s="73"/>
      <c r="C35" s="73">
        <v>8</v>
      </c>
      <c r="D35" s="44" t="s">
        <v>1862</v>
      </c>
      <c r="E35" s="39" t="s">
        <v>1863</v>
      </c>
      <c r="F35" s="45">
        <v>1.1027526434409782</v>
      </c>
      <c r="G35" s="45">
        <v>0.63919160294325472</v>
      </c>
    </row>
    <row r="36" spans="1:7" x14ac:dyDescent="0.25">
      <c r="A36" s="73"/>
      <c r="B36" s="73"/>
      <c r="C36" s="73"/>
      <c r="D36" s="44" t="s">
        <v>1864</v>
      </c>
      <c r="E36" s="39" t="s">
        <v>1865</v>
      </c>
      <c r="F36" s="45">
        <v>1.1243352662851733</v>
      </c>
      <c r="G36" s="45">
        <v>0.79940181096825402</v>
      </c>
    </row>
    <row r="37" spans="1:7" x14ac:dyDescent="0.25">
      <c r="A37" s="73"/>
      <c r="B37" s="73"/>
      <c r="C37" s="31">
        <v>9</v>
      </c>
      <c r="D37" s="44" t="s">
        <v>1866</v>
      </c>
      <c r="E37" s="44" t="s">
        <v>1867</v>
      </c>
      <c r="F37" s="45">
        <v>0.62734581516089427</v>
      </c>
      <c r="G37" s="45">
        <v>0.50375521495439579</v>
      </c>
    </row>
    <row r="38" spans="1:7" ht="15.75" thickBot="1" x14ac:dyDescent="0.3">
      <c r="A38" s="74"/>
      <c r="B38" s="74"/>
      <c r="C38" s="61">
        <v>10</v>
      </c>
      <c r="D38" s="47" t="s">
        <v>1868</v>
      </c>
      <c r="E38" s="47" t="s">
        <v>1869</v>
      </c>
      <c r="F38" s="49">
        <v>0.94566113270781049</v>
      </c>
      <c r="G38" s="49">
        <v>0.84684790744157745</v>
      </c>
    </row>
    <row r="39" spans="1:7" x14ac:dyDescent="0.25">
      <c r="A39" s="73" t="s">
        <v>1900</v>
      </c>
      <c r="B39" s="73" t="s">
        <v>1901</v>
      </c>
      <c r="C39" s="73">
        <v>1</v>
      </c>
      <c r="D39" s="44" t="s">
        <v>1873</v>
      </c>
      <c r="E39" s="44" t="s">
        <v>1874</v>
      </c>
      <c r="F39" s="45">
        <v>1.2083513441649461</v>
      </c>
      <c r="G39" s="45">
        <v>9.3325813540230951E-2</v>
      </c>
    </row>
    <row r="40" spans="1:7" x14ac:dyDescent="0.25">
      <c r="A40" s="73"/>
      <c r="B40" s="73"/>
      <c r="C40" s="73"/>
      <c r="D40" s="44" t="s">
        <v>1875</v>
      </c>
      <c r="E40" s="44" t="s">
        <v>1876</v>
      </c>
      <c r="F40" s="45">
        <v>1.2622322625089075</v>
      </c>
      <c r="G40" s="45">
        <v>9.4738748139894857E-2</v>
      </c>
    </row>
    <row r="41" spans="1:7" x14ac:dyDescent="0.25">
      <c r="A41" s="73"/>
      <c r="B41" s="73"/>
      <c r="C41" s="31">
        <v>2</v>
      </c>
      <c r="D41" s="44" t="s">
        <v>1877</v>
      </c>
      <c r="E41" s="39" t="s">
        <v>1878</v>
      </c>
      <c r="F41" s="45">
        <v>1.6564641077804843</v>
      </c>
      <c r="G41" s="45">
        <v>0.11944218178507014</v>
      </c>
    </row>
    <row r="42" spans="1:7" x14ac:dyDescent="0.25">
      <c r="A42" s="73"/>
      <c r="B42" s="73"/>
      <c r="C42" s="31">
        <v>3</v>
      </c>
      <c r="D42" s="44" t="s">
        <v>1879</v>
      </c>
      <c r="E42" s="39" t="s">
        <v>1880</v>
      </c>
      <c r="F42" s="45">
        <v>1.1319386706329722</v>
      </c>
      <c r="G42" s="45">
        <v>0.64877224842641357</v>
      </c>
    </row>
    <row r="43" spans="1:7" x14ac:dyDescent="0.25">
      <c r="A43" s="73"/>
      <c r="B43" s="73"/>
      <c r="C43" s="31">
        <v>4</v>
      </c>
      <c r="D43" s="44" t="s">
        <v>1881</v>
      </c>
      <c r="E43" s="39" t="s">
        <v>1882</v>
      </c>
      <c r="F43" s="45">
        <v>0.96736549954006201</v>
      </c>
      <c r="G43" s="45">
        <v>0.88071114547264462</v>
      </c>
    </row>
    <row r="44" spans="1:7" x14ac:dyDescent="0.25">
      <c r="A44" s="73"/>
      <c r="B44" s="73"/>
      <c r="C44" s="31">
        <v>5</v>
      </c>
      <c r="D44" s="44" t="s">
        <v>1883</v>
      </c>
      <c r="E44" s="39" t="s">
        <v>1884</v>
      </c>
      <c r="F44" s="45">
        <v>1.2908558025330821</v>
      </c>
      <c r="G44" s="45">
        <v>0.36323772728103076</v>
      </c>
    </row>
    <row r="45" spans="1:7" x14ac:dyDescent="0.25">
      <c r="A45" s="73"/>
      <c r="B45" s="73"/>
      <c r="C45" s="73">
        <v>6</v>
      </c>
      <c r="D45" s="44" t="s">
        <v>1885</v>
      </c>
      <c r="E45" s="39" t="s">
        <v>1886</v>
      </c>
      <c r="F45" s="45">
        <v>1.0348170386528683</v>
      </c>
      <c r="G45" s="45">
        <v>0.76009293353347318</v>
      </c>
    </row>
    <row r="46" spans="1:7" x14ac:dyDescent="0.25">
      <c r="A46" s="73"/>
      <c r="B46" s="73"/>
      <c r="C46" s="73"/>
      <c r="D46" s="44" t="s">
        <v>1885</v>
      </c>
      <c r="E46" s="39" t="s">
        <v>1887</v>
      </c>
      <c r="F46" s="45">
        <v>1.1116862409342902</v>
      </c>
      <c r="G46" s="45">
        <v>0.58874814453102609</v>
      </c>
    </row>
    <row r="47" spans="1:7" x14ac:dyDescent="0.25">
      <c r="A47" s="73"/>
      <c r="B47" s="73"/>
      <c r="C47" s="73"/>
      <c r="D47" s="44" t="s">
        <v>1888</v>
      </c>
      <c r="E47" s="39" t="s">
        <v>1889</v>
      </c>
      <c r="F47" s="45">
        <v>0.92537566923186176</v>
      </c>
      <c r="G47" s="45">
        <v>0.77808616136549735</v>
      </c>
    </row>
    <row r="48" spans="1:7" x14ac:dyDescent="0.25">
      <c r="A48" s="73"/>
      <c r="B48" s="73"/>
      <c r="C48" s="73"/>
      <c r="D48" s="44" t="s">
        <v>1890</v>
      </c>
      <c r="E48" s="39" t="s">
        <v>1891</v>
      </c>
      <c r="F48" s="45">
        <v>0.98798937292530364</v>
      </c>
      <c r="G48" s="45">
        <v>0.95566186760950333</v>
      </c>
    </row>
    <row r="49" spans="1:7" x14ac:dyDescent="0.25">
      <c r="A49" s="73"/>
      <c r="B49" s="73"/>
      <c r="C49" s="73">
        <v>7</v>
      </c>
      <c r="D49" s="44" t="s">
        <v>1892</v>
      </c>
      <c r="E49" s="39" t="s">
        <v>1893</v>
      </c>
      <c r="F49" s="45">
        <v>1.1149241693701772</v>
      </c>
      <c r="G49" s="45">
        <v>0.5053860974149873</v>
      </c>
    </row>
    <row r="50" spans="1:7" x14ac:dyDescent="0.25">
      <c r="A50" s="73"/>
      <c r="B50" s="73"/>
      <c r="C50" s="73"/>
      <c r="D50" s="44" t="s">
        <v>1894</v>
      </c>
      <c r="E50" s="39" t="s">
        <v>1895</v>
      </c>
      <c r="F50" s="45">
        <v>1.2587732578422874</v>
      </c>
      <c r="G50" s="45">
        <v>0.60743630072981092</v>
      </c>
    </row>
    <row r="51" spans="1:7" x14ac:dyDescent="0.25">
      <c r="A51" s="73"/>
      <c r="B51" s="73"/>
      <c r="C51" s="31">
        <v>8</v>
      </c>
      <c r="D51" s="44" t="s">
        <v>1896</v>
      </c>
      <c r="E51" s="39" t="s">
        <v>1897</v>
      </c>
      <c r="F51" s="45">
        <v>0.8975651359535195</v>
      </c>
      <c r="G51" s="45">
        <v>0.51838044468268973</v>
      </c>
    </row>
    <row r="52" spans="1:7" ht="15.75" thickBot="1" x14ac:dyDescent="0.3">
      <c r="A52" s="74"/>
      <c r="B52" s="74"/>
      <c r="C52" s="61">
        <v>9</v>
      </c>
      <c r="D52" s="47" t="s">
        <v>1898</v>
      </c>
      <c r="E52" s="47" t="s">
        <v>1899</v>
      </c>
      <c r="F52" s="49">
        <v>1.2004989331115758</v>
      </c>
      <c r="G52" s="49">
        <v>0.49795332226394617</v>
      </c>
    </row>
  </sheetData>
  <mergeCells count="16">
    <mergeCell ref="C3:C4"/>
    <mergeCell ref="D3:D4"/>
    <mergeCell ref="C5:C6"/>
    <mergeCell ref="A1:G1"/>
    <mergeCell ref="B3:B18"/>
    <mergeCell ref="A3:A18"/>
    <mergeCell ref="C45:C48"/>
    <mergeCell ref="C49:C50"/>
    <mergeCell ref="B39:B52"/>
    <mergeCell ref="A39:A52"/>
    <mergeCell ref="B19:B27"/>
    <mergeCell ref="A19:A27"/>
    <mergeCell ref="C35:C36"/>
    <mergeCell ref="B28:B38"/>
    <mergeCell ref="A28:A38"/>
    <mergeCell ref="C39:C4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DA8E5-31A9-45DA-BC72-26B2403ED7AF}">
  <dimension ref="A1:E21"/>
  <sheetViews>
    <sheetView tabSelected="1" zoomScale="89" zoomScaleNormal="89" workbookViewId="0">
      <selection activeCell="A2" sqref="A2"/>
    </sheetView>
  </sheetViews>
  <sheetFormatPr defaultRowHeight="15" x14ac:dyDescent="0.25"/>
  <cols>
    <col min="1" max="1" width="183.7109375" bestFit="1" customWidth="1"/>
  </cols>
  <sheetData>
    <row r="1" spans="1:5" ht="15.75" customHeight="1" thickBot="1" x14ac:dyDescent="0.3">
      <c r="A1" s="62" t="s">
        <v>1908</v>
      </c>
      <c r="B1" s="63"/>
      <c r="C1" s="63"/>
      <c r="D1" s="63"/>
      <c r="E1" s="63"/>
    </row>
    <row r="2" spans="1:5" ht="15.75" thickTop="1" x14ac:dyDescent="0.25"/>
    <row r="21" spans="2:2" x14ac:dyDescent="0.25">
      <c r="B21" t="s">
        <v>19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Table S1</vt:lpstr>
      <vt:lpstr>Figure S1</vt:lpstr>
      <vt:lpstr>Figure S2</vt:lpstr>
      <vt:lpstr>Table S2</vt:lpstr>
      <vt:lpstr>Table S3</vt:lpstr>
      <vt:lpstr>Figure S3</vt:lpstr>
      <vt:lpstr>Table S4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chiara ilgrande</cp:lastModifiedBy>
  <dcterms:created xsi:type="dcterms:W3CDTF">2016-12-16T13:37:00Z</dcterms:created>
  <dcterms:modified xsi:type="dcterms:W3CDTF">2018-10-22T12:17:08Z</dcterms:modified>
</cp:coreProperties>
</file>